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40235meU\Downloads\Takeda-et-al_OAciD_lipidomics\Accept\"/>
    </mc:Choice>
  </mc:AlternateContent>
  <xr:revisionPtr revIDLastSave="0" documentId="13_ncr:1_{534C6DA5-79C8-41E0-951A-51A744AC9285}" xr6:coauthVersionLast="47" xr6:coauthVersionMax="47" xr10:uidLastSave="{00000000-0000-0000-0000-000000000000}"/>
  <bookViews>
    <workbookView xWindow="-120" yWindow="-16320" windowWidth="29040" windowHeight="15720" xr2:uid="{361D4CA7-E566-4497-9871-BED76FC9D076}"/>
  </bookViews>
  <sheets>
    <sheet name="Product-ion-scan" sheetId="4" r:id="rId1"/>
    <sheet name="Repeatability" sheetId="1" r:id="rId2"/>
    <sheet name="MS1_Sensitivity" sheetId="2" r:id="rId3"/>
    <sheet name="MSMS_Sensitivit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D6" i="1" l="1"/>
  <c r="BD7" i="1"/>
  <c r="BD8" i="1"/>
  <c r="BD9" i="1"/>
  <c r="BD10" i="1"/>
  <c r="BD11" i="1"/>
  <c r="BD12" i="1"/>
  <c r="BD13" i="1"/>
  <c r="BD14" i="1"/>
  <c r="BD17" i="1"/>
  <c r="BD18" i="1"/>
  <c r="BD19" i="1"/>
  <c r="BD15" i="1"/>
  <c r="BD16" i="1"/>
  <c r="BD20" i="1"/>
  <c r="BD21" i="1"/>
  <c r="BD22" i="1"/>
  <c r="BD23" i="1"/>
  <c r="BD24" i="1"/>
  <c r="BD25" i="1"/>
  <c r="BD26" i="1"/>
  <c r="BD27" i="1"/>
  <c r="BD28" i="1"/>
  <c r="BD5" i="1"/>
  <c r="BA6" i="1"/>
  <c r="BA7" i="1"/>
  <c r="BA8" i="1"/>
  <c r="BA9" i="1"/>
  <c r="BA10" i="1"/>
  <c r="BA11" i="1"/>
  <c r="BA12" i="1"/>
  <c r="BA13" i="1"/>
  <c r="BA14" i="1"/>
  <c r="BA17" i="1"/>
  <c r="BA18" i="1"/>
  <c r="BA19" i="1"/>
  <c r="BA15" i="1"/>
  <c r="BA16" i="1"/>
  <c r="BA20" i="1"/>
  <c r="BA21" i="1"/>
  <c r="BA22" i="1"/>
  <c r="BA23" i="1"/>
  <c r="BA24" i="1"/>
  <c r="BA25" i="1"/>
  <c r="BA26" i="1"/>
  <c r="BA27" i="1"/>
  <c r="BA28" i="1"/>
  <c r="BA5" i="1"/>
  <c r="AX6" i="1"/>
  <c r="AX7" i="1"/>
  <c r="AX8" i="1"/>
  <c r="AX9" i="1"/>
  <c r="AX10" i="1"/>
  <c r="AX11" i="1"/>
  <c r="AX12" i="1"/>
  <c r="AX13" i="1"/>
  <c r="AX14" i="1"/>
  <c r="AX17" i="1"/>
  <c r="AX18" i="1"/>
  <c r="AX19" i="1"/>
  <c r="AX15" i="1"/>
  <c r="AX16" i="1"/>
  <c r="AX20" i="1"/>
  <c r="AX21" i="1"/>
  <c r="AX22" i="1"/>
  <c r="AX23" i="1"/>
  <c r="AX24" i="1"/>
  <c r="AX25" i="1"/>
  <c r="AX26" i="1"/>
  <c r="AX27" i="1"/>
  <c r="AX28" i="1"/>
  <c r="AX5" i="1"/>
  <c r="AU6" i="1"/>
  <c r="AU7" i="1"/>
  <c r="AU8" i="1"/>
  <c r="AU9" i="1"/>
  <c r="AU10" i="1"/>
  <c r="AU11" i="1"/>
  <c r="AU12" i="1"/>
  <c r="AU13" i="1"/>
  <c r="AU14" i="1"/>
  <c r="AU17" i="1"/>
  <c r="AU18" i="1"/>
  <c r="AU19" i="1"/>
  <c r="AU15" i="1"/>
  <c r="AU16" i="1"/>
  <c r="AU20" i="1"/>
  <c r="AU21" i="1"/>
  <c r="AU22" i="1"/>
  <c r="AU23" i="1"/>
  <c r="AU24" i="1"/>
  <c r="AU25" i="1"/>
  <c r="AU26" i="1"/>
  <c r="AU27" i="1"/>
  <c r="AU28" i="1"/>
  <c r="AU5" i="1"/>
  <c r="AR6" i="1"/>
  <c r="AR7" i="1"/>
  <c r="AR8" i="1"/>
  <c r="AR9" i="1"/>
  <c r="AR10" i="1"/>
  <c r="AR11" i="1"/>
  <c r="AR12" i="1"/>
  <c r="AR13" i="1"/>
  <c r="AR14" i="1"/>
  <c r="AR17" i="1"/>
  <c r="AR18" i="1"/>
  <c r="AR19" i="1"/>
  <c r="AR15" i="1"/>
  <c r="AR16" i="1"/>
  <c r="AR20" i="1"/>
  <c r="AR21" i="1"/>
  <c r="AR22" i="1"/>
  <c r="AR23" i="1"/>
  <c r="AR24" i="1"/>
  <c r="AR25" i="1"/>
  <c r="AR26" i="1"/>
  <c r="AR27" i="1"/>
  <c r="AR28" i="1"/>
  <c r="AR5" i="1"/>
  <c r="AO6" i="1"/>
  <c r="AO7" i="1"/>
  <c r="AO8" i="1"/>
  <c r="AO9" i="1"/>
  <c r="AO10" i="1"/>
  <c r="AO11" i="1"/>
  <c r="AO12" i="1"/>
  <c r="AO13" i="1"/>
  <c r="AO14" i="1"/>
  <c r="AO17" i="1"/>
  <c r="AO18" i="1"/>
  <c r="AO19" i="1"/>
  <c r="AO15" i="1"/>
  <c r="AO16" i="1"/>
  <c r="AO20" i="1"/>
  <c r="AO21" i="1"/>
  <c r="AO22" i="1"/>
  <c r="AO23" i="1"/>
  <c r="AO24" i="1"/>
  <c r="AO25" i="1"/>
  <c r="AO26" i="1"/>
  <c r="AO27" i="1"/>
  <c r="AO28" i="1"/>
  <c r="AO5" i="1"/>
  <c r="AL6" i="1"/>
  <c r="AL7" i="1"/>
  <c r="AL8" i="1"/>
  <c r="AL9" i="1"/>
  <c r="AL10" i="1"/>
  <c r="AL11" i="1"/>
  <c r="AL12" i="1"/>
  <c r="AL13" i="1"/>
  <c r="AL14" i="1"/>
  <c r="AL17" i="1"/>
  <c r="AL18" i="1"/>
  <c r="AL19" i="1"/>
  <c r="AL15" i="1"/>
  <c r="AL16" i="1"/>
  <c r="AL20" i="1"/>
  <c r="AL21" i="1"/>
  <c r="AL22" i="1"/>
  <c r="AL23" i="1"/>
  <c r="AL24" i="1"/>
  <c r="AL25" i="1"/>
  <c r="AL26" i="1"/>
  <c r="AL27" i="1"/>
  <c r="AL28" i="1"/>
  <c r="AL5" i="1"/>
</calcChain>
</file>

<file path=xl/sharedStrings.xml><?xml version="1.0" encoding="utf-8"?>
<sst xmlns="http://schemas.openxmlformats.org/spreadsheetml/2006/main" count="786" uniqueCount="123">
  <si>
    <t>Full MS</t>
  </si>
  <si>
    <t>Mean</t>
    <phoneticPr fontId="1"/>
  </si>
  <si>
    <t>SD</t>
    <phoneticPr fontId="1"/>
  </si>
  <si>
    <t>Lipids</t>
  </si>
  <si>
    <t>m/z</t>
  </si>
  <si>
    <t>Lipids</t>
    <phoneticPr fontId="1"/>
  </si>
  <si>
    <t>LPC 18:1(d7)</t>
  </si>
  <si>
    <t>LPE 18:1(d7)</t>
  </si>
  <si>
    <t>PC 15:0_18:1(d7)</t>
  </si>
  <si>
    <t>SM 18:1;2O/18:1(d9)</t>
  </si>
  <si>
    <t>PE 15:0_18:1(d7)</t>
  </si>
  <si>
    <t>Cer 18:1;2O/15:0(d7)</t>
  </si>
  <si>
    <t>TG 15:0_18:1(d7)_15:0</t>
  </si>
  <si>
    <t>PG 15:0_18:1(d7)</t>
  </si>
  <si>
    <t>PI 15:0_18:1(d7)</t>
  </si>
  <si>
    <t>PS 15:0_18:1(d7)</t>
  </si>
  <si>
    <t>DG 15:0_18:1(d7)</t>
  </si>
  <si>
    <t>SM 18:1;O2/18:1(d9)</t>
  </si>
  <si>
    <t>Cer 18:1;O2/15:0(d7)</t>
  </si>
  <si>
    <t>Positive</t>
    <phoneticPr fontId="1"/>
  </si>
  <si>
    <t>Negative</t>
    <phoneticPr fontId="1"/>
  </si>
  <si>
    <t>LPC 18:1(d7)</t>
    <phoneticPr fontId="1"/>
  </si>
  <si>
    <t>TG 15:0_18:1(d7)_15:0</t>
    <phoneticPr fontId="1"/>
  </si>
  <si>
    <t>LPE 18:1(d7)</t>
    <phoneticPr fontId="1"/>
  </si>
  <si>
    <t>DG 15:0_18:1(d7)</t>
    <phoneticPr fontId="1"/>
  </si>
  <si>
    <t>PC 15:0_18:1(d7)</t>
    <phoneticPr fontId="1"/>
  </si>
  <si>
    <t>Cer 18:1;O2/15:0(d7)</t>
    <phoneticPr fontId="1"/>
  </si>
  <si>
    <t>PE 15:0_18:1(d7)</t>
    <phoneticPr fontId="1"/>
  </si>
  <si>
    <t>SM 18:1;O2/18:1(d9)</t>
    <phoneticPr fontId="1"/>
  </si>
  <si>
    <t>PG 15:0_18:1(d7)</t>
    <phoneticPr fontId="1"/>
  </si>
  <si>
    <t>PI 15:0_18:1(d7)</t>
    <phoneticPr fontId="1"/>
  </si>
  <si>
    <t>PS 15:0_18:1(d7)</t>
    <phoneticPr fontId="1"/>
  </si>
  <si>
    <t>[M+H]+</t>
  </si>
  <si>
    <t>Adduct type</t>
    <phoneticPr fontId="1"/>
  </si>
  <si>
    <t>[M+Na]+</t>
  </si>
  <si>
    <t>Without sodium solution</t>
    <phoneticPr fontId="1"/>
  </si>
  <si>
    <t>Mean</t>
  </si>
  <si>
    <t>SD</t>
  </si>
  <si>
    <t>RT (min)</t>
  </si>
  <si>
    <t>Polarity</t>
    <phoneticPr fontId="1"/>
  </si>
  <si>
    <t>[M+Na]+</t>
    <phoneticPr fontId="1"/>
  </si>
  <si>
    <t>SM 18:1;2O/18:1(d9)</t>
    <phoneticPr fontId="1"/>
  </si>
  <si>
    <t>[M+H-H2O]+</t>
  </si>
  <si>
    <t>Cer 18:1;2O/15:0(d7)</t>
    <phoneticPr fontId="1"/>
  </si>
  <si>
    <t>[M+NH4]+</t>
  </si>
  <si>
    <t>[M+2Na-H]+</t>
    <phoneticPr fontId="1"/>
  </si>
  <si>
    <r>
      <t>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2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2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2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2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3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3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3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3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4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4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4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4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5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5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5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5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EquiSPLASH (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3"/>
        <charset val="128"/>
        <scheme val="minor"/>
      </rPr>
      <t xml:space="preserve">), </t>
    </r>
    <r>
      <rPr>
        <sz val="11"/>
        <color theme="1"/>
        <rFont val="游ゴシック"/>
        <family val="2"/>
        <charset val="128"/>
        <scheme val="minor"/>
      </rPr>
      <t>Sodium acetate (200 μM)</t>
    </r>
    <phoneticPr fontId="1"/>
  </si>
  <si>
    <r>
      <t>EquiSPLASH (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3"/>
        <charset val="128"/>
        <scheme val="minor"/>
      </rPr>
      <t xml:space="preserve">), </t>
    </r>
    <r>
      <rPr>
        <sz val="11"/>
        <color theme="1"/>
        <rFont val="游ゴシック"/>
        <family val="2"/>
        <charset val="128"/>
        <scheme val="minor"/>
      </rPr>
      <t>Sodium acetate (1 mM)</t>
    </r>
    <phoneticPr fontId="1"/>
  </si>
  <si>
    <r>
      <t>EquiSPLASH (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3"/>
        <charset val="128"/>
        <scheme val="minor"/>
      </rPr>
      <t xml:space="preserve">), </t>
    </r>
    <r>
      <rPr>
        <sz val="11"/>
        <color theme="1"/>
        <rFont val="游ゴシック"/>
        <family val="2"/>
        <charset val="128"/>
        <scheme val="minor"/>
      </rPr>
      <t>Sodium acetate (1 mM)</t>
    </r>
    <phoneticPr fontId="1"/>
  </si>
  <si>
    <r>
      <t>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r>
      <t>2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r>
      <t>3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r>
      <t>4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r>
      <t>50 μL min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t>RSD (%)</t>
    <phoneticPr fontId="1"/>
  </si>
  <si>
    <t>EquiSPLASH (2 μg mL-1), Sodium acetate (200 μM)</t>
    <phoneticPr fontId="1"/>
  </si>
  <si>
    <r>
      <t>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r>
      <t>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1</t>
    </r>
    <phoneticPr fontId="1"/>
  </si>
  <si>
    <r>
      <t>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2</t>
    </r>
    <phoneticPr fontId="1"/>
  </si>
  <si>
    <r>
      <t>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3</t>
    </r>
    <phoneticPr fontId="1"/>
  </si>
  <si>
    <r>
      <t>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_4</t>
    </r>
    <phoneticPr fontId="1"/>
  </si>
  <si>
    <t>With 200 μM sodium solution</t>
  </si>
  <si>
    <t>With 200 μM sodium solution</t>
    <phoneticPr fontId="1"/>
  </si>
  <si>
    <t>[M+H-H2O]+</t>
    <phoneticPr fontId="1"/>
  </si>
  <si>
    <r>
      <t>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r>
      <t>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phoneticPr fontId="1"/>
  </si>
  <si>
    <t>[M+CH3COO]-</t>
  </si>
  <si>
    <t>[M-H]-</t>
    <phoneticPr fontId="1"/>
  </si>
  <si>
    <t>[M+CH3COO]-</t>
    <phoneticPr fontId="1"/>
  </si>
  <si>
    <t>[M-H]-</t>
  </si>
  <si>
    <t>m/z</t>
    <phoneticPr fontId="1"/>
  </si>
  <si>
    <t>Precursor</t>
    <phoneticPr fontId="1"/>
  </si>
  <si>
    <t>Product</t>
    <phoneticPr fontId="1"/>
  </si>
  <si>
    <r>
      <t>Concentration
(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t>10eV_1</t>
    <phoneticPr fontId="1"/>
  </si>
  <si>
    <t>10eV_2</t>
  </si>
  <si>
    <t>10eV_3</t>
  </si>
  <si>
    <t>10eV_4</t>
  </si>
  <si>
    <t>Product ion scan</t>
    <phoneticPr fontId="1"/>
  </si>
  <si>
    <t>RT range (min)</t>
    <phoneticPr fontId="1"/>
  </si>
  <si>
    <t>TOF range</t>
    <phoneticPr fontId="1"/>
  </si>
  <si>
    <t>Event time (s)</t>
    <phoneticPr fontId="1"/>
  </si>
  <si>
    <r>
      <t>Method 1-1 (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conventional proton or ammonium adduct ions in the postive ion mode)</t>
    </r>
    <phoneticPr fontId="1"/>
  </si>
  <si>
    <t>0-3</t>
    <phoneticPr fontId="1"/>
  </si>
  <si>
    <t>75-1250</t>
    <phoneticPr fontId="1"/>
  </si>
  <si>
    <t>0-6</t>
    <phoneticPr fontId="1"/>
  </si>
  <si>
    <t>75-1250</t>
  </si>
  <si>
    <t>0-7.5</t>
    <phoneticPr fontId="1"/>
  </si>
  <si>
    <t>3-6</t>
    <phoneticPr fontId="1"/>
  </si>
  <si>
    <t>3-7.5</t>
    <phoneticPr fontId="1"/>
  </si>
  <si>
    <t>6-7.5</t>
    <phoneticPr fontId="1"/>
  </si>
  <si>
    <t>[M+NH4]+</t>
    <phoneticPr fontId="1"/>
  </si>
  <si>
    <r>
      <t>Method 1-2 (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conventional proton or ammonium adduct ions in the postive ion mode)</t>
    </r>
    <phoneticPr fontId="1"/>
  </si>
  <si>
    <t>0-4</t>
    <phoneticPr fontId="1"/>
  </si>
  <si>
    <t>4-7.5</t>
    <phoneticPr fontId="1"/>
  </si>
  <si>
    <r>
      <t>Method 2-1 (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deprotonated or acetate adduct ions in the negative ion mode)</t>
    </r>
    <phoneticPr fontId="1"/>
  </si>
  <si>
    <r>
      <t>Method 2-2 (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deprotonated or acetate adduct ions in the negative ion mode)</t>
    </r>
    <phoneticPr fontId="1"/>
  </si>
  <si>
    <t>0-7.1</t>
    <phoneticPr fontId="1"/>
  </si>
  <si>
    <r>
      <t>Method 3-1 (2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sodium adduct ions in the positive ion mode)</t>
    </r>
    <phoneticPr fontId="1"/>
  </si>
  <si>
    <r>
      <t>Method 3-2 (10 μg mL</t>
    </r>
    <r>
      <rPr>
        <vertAlign val="superscript"/>
        <sz val="11"/>
        <color theme="1"/>
        <rFont val="游ゴシック"/>
        <family val="3"/>
        <charset val="128"/>
        <scheme val="minor"/>
      </rPr>
      <t>-1</t>
    </r>
    <r>
      <rPr>
        <sz val="11"/>
        <color theme="1"/>
        <rFont val="游ゴシック"/>
        <family val="2"/>
        <charset val="128"/>
        <scheme val="minor"/>
      </rPr>
      <t>, sodium adduct ions in the positive ion mode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_);[Red]\(0\)"/>
    <numFmt numFmtId="178" formatCode="0.00_);[Red]\(0.00\)"/>
    <numFmt numFmtId="179" formatCode="0.0_ "/>
    <numFmt numFmtId="180" formatCode="0.0000_ "/>
    <numFmt numFmtId="181" formatCode="0_ "/>
    <numFmt numFmtId="182" formatCode="0.0_);[Red]\(0.0\)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179" fontId="0" fillId="0" borderId="1" xfId="0" applyNumberFormat="1" applyBorder="1">
      <alignment vertical="center"/>
    </xf>
    <xf numFmtId="179" fontId="0" fillId="0" borderId="0" xfId="0" applyNumberFormat="1">
      <alignment vertical="center"/>
    </xf>
    <xf numFmtId="177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0" fontId="0" fillId="0" borderId="1" xfId="0" applyBorder="1" applyAlignment="1">
      <alignment horizontal="left" vertical="center"/>
    </xf>
    <xf numFmtId="176" fontId="0" fillId="0" borderId="1" xfId="0" applyNumberFormat="1" applyBorder="1">
      <alignment vertical="center"/>
    </xf>
    <xf numFmtId="0" fontId="2" fillId="0" borderId="1" xfId="0" applyFont="1" applyBorder="1">
      <alignment vertical="center"/>
    </xf>
    <xf numFmtId="49" fontId="0" fillId="0" borderId="0" xfId="0" applyNumberFormat="1">
      <alignment vertical="center"/>
    </xf>
    <xf numFmtId="49" fontId="0" fillId="0" borderId="1" xfId="0" applyNumberFormat="1" applyBorder="1">
      <alignment vertical="center"/>
    </xf>
    <xf numFmtId="180" fontId="0" fillId="0" borderId="0" xfId="0" applyNumberFormat="1" applyAlignment="1">
      <alignment horizontal="left" vertical="center"/>
    </xf>
    <xf numFmtId="180" fontId="0" fillId="0" borderId="1" xfId="0" applyNumberFormat="1" applyBorder="1" applyAlignment="1">
      <alignment horizontal="left" vertical="center"/>
    </xf>
    <xf numFmtId="0" fontId="0" fillId="0" borderId="2" xfId="0" applyBorder="1">
      <alignment vertical="center"/>
    </xf>
    <xf numFmtId="49" fontId="0" fillId="0" borderId="2" xfId="0" applyNumberFormat="1" applyBorder="1">
      <alignment vertical="center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81" fontId="0" fillId="0" borderId="0" xfId="0" applyNumberFormat="1">
      <alignment vertical="center"/>
    </xf>
    <xf numFmtId="181" fontId="0" fillId="0" borderId="1" xfId="0" applyNumberFormat="1" applyBorder="1">
      <alignment vertical="center"/>
    </xf>
    <xf numFmtId="182" fontId="0" fillId="0" borderId="0" xfId="0" applyNumberFormat="1">
      <alignment vertical="center"/>
    </xf>
    <xf numFmtId="182" fontId="0" fillId="0" borderId="2" xfId="0" applyNumberFormat="1" applyBorder="1">
      <alignment vertical="center"/>
    </xf>
    <xf numFmtId="182" fontId="0" fillId="0" borderId="1" xfId="0" applyNumberFormat="1" applyBorder="1">
      <alignment vertical="center"/>
    </xf>
    <xf numFmtId="181" fontId="0" fillId="0" borderId="2" xfId="0" applyNumberFormat="1" applyBorder="1">
      <alignment vertical="center"/>
    </xf>
    <xf numFmtId="179" fontId="0" fillId="0" borderId="2" xfId="0" applyNumberFormat="1" applyBorder="1">
      <alignment vertical="center"/>
    </xf>
    <xf numFmtId="0" fontId="4" fillId="0" borderId="1" xfId="0" applyFont="1" applyBorder="1">
      <alignment vertical="center"/>
    </xf>
    <xf numFmtId="0" fontId="0" fillId="0" borderId="1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95F43-52E5-457E-9DE2-638951E99BEC}">
  <dimension ref="B1:G43"/>
  <sheetViews>
    <sheetView tabSelected="1" zoomScale="70" zoomScaleNormal="70" workbookViewId="0"/>
  </sheetViews>
  <sheetFormatPr defaultRowHeight="18" x14ac:dyDescent="0.45"/>
  <cols>
    <col min="2" max="2" width="23" bestFit="1" customWidth="1"/>
    <col min="3" max="3" width="15.5" bestFit="1" customWidth="1"/>
    <col min="4" max="4" width="15" bestFit="1" customWidth="1"/>
    <col min="5" max="5" width="10.59765625" customWidth="1"/>
    <col min="6" max="6" width="10.8984375" bestFit="1" customWidth="1"/>
    <col min="7" max="7" width="14.59765625" style="1" bestFit="1" customWidth="1"/>
  </cols>
  <sheetData>
    <row r="1" spans="2:7" x14ac:dyDescent="0.45">
      <c r="B1" s="5"/>
      <c r="C1" s="5"/>
      <c r="D1" s="5"/>
      <c r="E1" s="5"/>
      <c r="F1" s="5"/>
      <c r="G1" s="10"/>
    </row>
    <row r="2" spans="2:7" x14ac:dyDescent="0.45">
      <c r="B2" s="5" t="s">
        <v>5</v>
      </c>
      <c r="C2" s="5" t="s">
        <v>102</v>
      </c>
      <c r="D2" s="5" t="s">
        <v>33</v>
      </c>
      <c r="E2" s="12" t="s">
        <v>93</v>
      </c>
      <c r="F2" s="5" t="s">
        <v>103</v>
      </c>
      <c r="G2" s="10" t="s">
        <v>104</v>
      </c>
    </row>
    <row r="3" spans="2:7" ht="19.8" x14ac:dyDescent="0.45">
      <c r="B3" s="30" t="s">
        <v>105</v>
      </c>
      <c r="C3" s="30"/>
      <c r="D3" s="30"/>
      <c r="E3" s="30"/>
      <c r="F3" s="30"/>
      <c r="G3" s="30"/>
    </row>
    <row r="4" spans="2:7" x14ac:dyDescent="0.45">
      <c r="B4" t="s">
        <v>21</v>
      </c>
      <c r="C4" s="13" t="s">
        <v>106</v>
      </c>
      <c r="D4" s="1" t="s">
        <v>32</v>
      </c>
      <c r="E4" s="1">
        <v>529.39919999999995</v>
      </c>
      <c r="F4" t="s">
        <v>107</v>
      </c>
      <c r="G4" s="1">
        <v>0.1</v>
      </c>
    </row>
    <row r="5" spans="2:7" x14ac:dyDescent="0.45">
      <c r="B5" t="s">
        <v>23</v>
      </c>
      <c r="C5" s="13" t="s">
        <v>106</v>
      </c>
      <c r="D5" s="1" t="s">
        <v>32</v>
      </c>
      <c r="E5" s="1">
        <v>487.3526</v>
      </c>
      <c r="F5" t="s">
        <v>107</v>
      </c>
      <c r="G5" s="1">
        <v>0.1</v>
      </c>
    </row>
    <row r="6" spans="2:7" x14ac:dyDescent="0.45">
      <c r="B6" t="s">
        <v>25</v>
      </c>
      <c r="C6" s="13" t="s">
        <v>108</v>
      </c>
      <c r="D6" s="1" t="s">
        <v>32</v>
      </c>
      <c r="E6" s="1">
        <v>753.61289999999997</v>
      </c>
      <c r="F6" t="s">
        <v>109</v>
      </c>
      <c r="G6" s="1">
        <v>0.1</v>
      </c>
    </row>
    <row r="7" spans="2:7" x14ac:dyDescent="0.45">
      <c r="B7" t="s">
        <v>28</v>
      </c>
      <c r="C7" s="13" t="s">
        <v>110</v>
      </c>
      <c r="D7" s="1" t="s">
        <v>32</v>
      </c>
      <c r="E7" s="1">
        <v>738.64610000000005</v>
      </c>
      <c r="F7" t="s">
        <v>109</v>
      </c>
      <c r="G7" s="1">
        <v>0.1</v>
      </c>
    </row>
    <row r="8" spans="2:7" x14ac:dyDescent="0.45">
      <c r="B8" t="s">
        <v>27</v>
      </c>
      <c r="C8" s="13" t="s">
        <v>111</v>
      </c>
      <c r="D8" s="1" t="s">
        <v>32</v>
      </c>
      <c r="E8" s="1">
        <v>711.56569999999999</v>
      </c>
      <c r="F8" t="s">
        <v>109</v>
      </c>
      <c r="G8" s="1">
        <v>0.1</v>
      </c>
    </row>
    <row r="9" spans="2:7" x14ac:dyDescent="0.45">
      <c r="B9" t="s">
        <v>26</v>
      </c>
      <c r="C9" s="13" t="s">
        <v>112</v>
      </c>
      <c r="D9" s="1" t="s">
        <v>32</v>
      </c>
      <c r="E9" s="1">
        <v>531.54769999999996</v>
      </c>
      <c r="F9" t="s">
        <v>109</v>
      </c>
      <c r="G9" s="1">
        <v>0.1</v>
      </c>
    </row>
    <row r="10" spans="2:7" x14ac:dyDescent="0.45">
      <c r="B10" t="s">
        <v>26</v>
      </c>
      <c r="C10" s="13" t="s">
        <v>112</v>
      </c>
      <c r="D10" s="1" t="s">
        <v>42</v>
      </c>
      <c r="E10" s="1">
        <v>513.53710000000001</v>
      </c>
      <c r="F10" t="s">
        <v>109</v>
      </c>
      <c r="G10" s="1">
        <v>0.1</v>
      </c>
    </row>
    <row r="11" spans="2:7" x14ac:dyDescent="0.45">
      <c r="B11" s="5" t="s">
        <v>22</v>
      </c>
      <c r="C11" s="14" t="s">
        <v>113</v>
      </c>
      <c r="D11" s="10" t="s">
        <v>114</v>
      </c>
      <c r="E11" s="10">
        <v>829.79679999999996</v>
      </c>
      <c r="F11" s="5" t="s">
        <v>109</v>
      </c>
      <c r="G11" s="10">
        <v>0.1</v>
      </c>
    </row>
    <row r="12" spans="2:7" ht="19.8" x14ac:dyDescent="0.45">
      <c r="B12" s="31" t="s">
        <v>115</v>
      </c>
      <c r="C12" s="31"/>
      <c r="D12" s="31"/>
      <c r="E12" s="31"/>
      <c r="F12" s="31"/>
      <c r="G12" s="31"/>
    </row>
    <row r="13" spans="2:7" x14ac:dyDescent="0.45">
      <c r="B13" t="s">
        <v>30</v>
      </c>
      <c r="C13" s="13" t="s">
        <v>116</v>
      </c>
      <c r="D13" s="1" t="s">
        <v>44</v>
      </c>
      <c r="E13" s="1">
        <v>847.60360000000003</v>
      </c>
      <c r="F13" t="s">
        <v>109</v>
      </c>
      <c r="G13" s="1">
        <v>0.1</v>
      </c>
    </row>
    <row r="14" spans="2:7" x14ac:dyDescent="0.45">
      <c r="B14" t="s">
        <v>31</v>
      </c>
      <c r="C14" s="13" t="s">
        <v>110</v>
      </c>
      <c r="D14" s="1" t="s">
        <v>32</v>
      </c>
      <c r="E14" s="1">
        <v>755.5557</v>
      </c>
      <c r="F14" t="s">
        <v>109</v>
      </c>
      <c r="G14" s="1">
        <v>0.1</v>
      </c>
    </row>
    <row r="15" spans="2:7" x14ac:dyDescent="0.45">
      <c r="B15" t="s">
        <v>29</v>
      </c>
      <c r="C15" s="13" t="s">
        <v>110</v>
      </c>
      <c r="D15" s="1" t="s">
        <v>44</v>
      </c>
      <c r="E15" s="1">
        <v>759.58640000000003</v>
      </c>
      <c r="F15" t="s">
        <v>109</v>
      </c>
      <c r="G15" s="1">
        <v>0.1</v>
      </c>
    </row>
    <row r="16" spans="2:7" x14ac:dyDescent="0.45">
      <c r="B16" t="s">
        <v>28</v>
      </c>
      <c r="C16" s="13" t="s">
        <v>110</v>
      </c>
      <c r="D16" s="1" t="s">
        <v>32</v>
      </c>
      <c r="E16" s="1">
        <v>738.64610000000005</v>
      </c>
      <c r="F16" t="s">
        <v>109</v>
      </c>
      <c r="G16" s="1">
        <v>0.1</v>
      </c>
    </row>
    <row r="17" spans="2:7" x14ac:dyDescent="0.45">
      <c r="B17" s="5" t="s">
        <v>24</v>
      </c>
      <c r="C17" s="14" t="s">
        <v>117</v>
      </c>
      <c r="D17" s="10" t="s">
        <v>44</v>
      </c>
      <c r="E17" s="10">
        <v>605.58479999999997</v>
      </c>
      <c r="F17" s="5" t="s">
        <v>109</v>
      </c>
      <c r="G17" s="10">
        <v>0.1</v>
      </c>
    </row>
    <row r="18" spans="2:7" ht="19.8" x14ac:dyDescent="0.45">
      <c r="B18" s="31" t="s">
        <v>118</v>
      </c>
      <c r="C18" s="31"/>
      <c r="D18" s="31"/>
      <c r="E18" s="31"/>
      <c r="F18" s="31"/>
      <c r="G18" s="31"/>
    </row>
    <row r="19" spans="2:7" x14ac:dyDescent="0.45">
      <c r="B19" t="s">
        <v>21</v>
      </c>
      <c r="C19" s="13" t="s">
        <v>106</v>
      </c>
      <c r="D19" s="1" t="s">
        <v>89</v>
      </c>
      <c r="E19" s="1">
        <v>587.40589999999997</v>
      </c>
      <c r="F19" t="s">
        <v>109</v>
      </c>
      <c r="G19" s="1">
        <v>0.1</v>
      </c>
    </row>
    <row r="20" spans="2:7" x14ac:dyDescent="0.45">
      <c r="B20" t="s">
        <v>23</v>
      </c>
      <c r="C20" s="13" t="s">
        <v>106</v>
      </c>
      <c r="D20" s="1" t="s">
        <v>90</v>
      </c>
      <c r="E20" s="1">
        <v>485.33780000000002</v>
      </c>
      <c r="F20" t="s">
        <v>109</v>
      </c>
      <c r="G20" s="1">
        <v>0.1</v>
      </c>
    </row>
    <row r="21" spans="2:7" x14ac:dyDescent="0.45">
      <c r="B21" t="s">
        <v>25</v>
      </c>
      <c r="C21" s="13" t="s">
        <v>110</v>
      </c>
      <c r="D21" s="1" t="s">
        <v>91</v>
      </c>
      <c r="E21" s="1">
        <v>811.61990000000003</v>
      </c>
      <c r="F21" t="s">
        <v>109</v>
      </c>
      <c r="G21" s="1">
        <v>0.1</v>
      </c>
    </row>
    <row r="22" spans="2:7" x14ac:dyDescent="0.45">
      <c r="B22" t="s">
        <v>27</v>
      </c>
      <c r="C22" s="13" t="s">
        <v>110</v>
      </c>
      <c r="D22" s="1" t="s">
        <v>92</v>
      </c>
      <c r="E22" s="1">
        <v>709.55190000000005</v>
      </c>
      <c r="F22" t="s">
        <v>109</v>
      </c>
      <c r="G22" s="1">
        <v>0.1</v>
      </c>
    </row>
    <row r="23" spans="2:7" x14ac:dyDescent="0.45">
      <c r="B23" t="s">
        <v>28</v>
      </c>
      <c r="C23" s="13" t="s">
        <v>112</v>
      </c>
      <c r="D23" s="1" t="s">
        <v>89</v>
      </c>
      <c r="E23" s="15">
        <v>796.65300000000002</v>
      </c>
      <c r="F23" t="s">
        <v>109</v>
      </c>
      <c r="G23" s="1">
        <v>0.1</v>
      </c>
    </row>
    <row r="24" spans="2:7" x14ac:dyDescent="0.45">
      <c r="B24" t="s">
        <v>26</v>
      </c>
      <c r="C24" s="13" t="s">
        <v>112</v>
      </c>
      <c r="D24" s="1" t="s">
        <v>89</v>
      </c>
      <c r="E24" s="1">
        <v>589.55420000000004</v>
      </c>
      <c r="F24" t="s">
        <v>109</v>
      </c>
      <c r="G24" s="1">
        <v>0.1</v>
      </c>
    </row>
    <row r="25" spans="2:7" ht="19.8" x14ac:dyDescent="0.45">
      <c r="B25" s="31" t="s">
        <v>119</v>
      </c>
      <c r="C25" s="31"/>
      <c r="D25" s="31"/>
      <c r="E25" s="31"/>
      <c r="F25" s="31"/>
      <c r="G25" s="31"/>
    </row>
    <row r="26" spans="2:7" x14ac:dyDescent="0.45">
      <c r="B26" t="s">
        <v>31</v>
      </c>
      <c r="C26" s="13" t="s">
        <v>120</v>
      </c>
      <c r="D26" s="1" t="s">
        <v>92</v>
      </c>
      <c r="E26" s="1">
        <v>753.54179999999997</v>
      </c>
      <c r="F26" t="s">
        <v>109</v>
      </c>
      <c r="G26" s="1">
        <v>0.1</v>
      </c>
    </row>
    <row r="27" spans="2:7" x14ac:dyDescent="0.45">
      <c r="B27" t="s">
        <v>29</v>
      </c>
      <c r="C27" s="13" t="s">
        <v>120</v>
      </c>
      <c r="D27" s="1" t="s">
        <v>92</v>
      </c>
      <c r="E27" s="1">
        <v>740.54660000000001</v>
      </c>
      <c r="F27" t="s">
        <v>109</v>
      </c>
      <c r="G27" s="1">
        <v>0.1</v>
      </c>
    </row>
    <row r="28" spans="2:7" x14ac:dyDescent="0.45">
      <c r="B28" t="s">
        <v>30</v>
      </c>
      <c r="C28" s="13" t="s">
        <v>120</v>
      </c>
      <c r="D28" s="1" t="s">
        <v>92</v>
      </c>
      <c r="E28" s="1">
        <v>828.56259999999997</v>
      </c>
      <c r="F28" t="s">
        <v>109</v>
      </c>
      <c r="G28" s="1">
        <v>0.1</v>
      </c>
    </row>
    <row r="29" spans="2:7" x14ac:dyDescent="0.45">
      <c r="B29" s="5" t="s">
        <v>28</v>
      </c>
      <c r="C29" s="14" t="s">
        <v>120</v>
      </c>
      <c r="D29" s="10" t="s">
        <v>89</v>
      </c>
      <c r="E29" s="16">
        <v>796.65300000000002</v>
      </c>
      <c r="F29" s="5" t="s">
        <v>109</v>
      </c>
      <c r="G29" s="10">
        <v>0.1</v>
      </c>
    </row>
    <row r="30" spans="2:7" ht="19.8" x14ac:dyDescent="0.45">
      <c r="B30" s="30" t="s">
        <v>121</v>
      </c>
      <c r="C30" s="30"/>
      <c r="D30" s="30"/>
      <c r="E30" s="30"/>
      <c r="F30" s="30"/>
      <c r="G30" s="30"/>
    </row>
    <row r="31" spans="2:7" x14ac:dyDescent="0.45">
      <c r="B31" s="17" t="s">
        <v>21</v>
      </c>
      <c r="C31" s="18" t="s">
        <v>106</v>
      </c>
      <c r="D31" s="19" t="s">
        <v>40</v>
      </c>
      <c r="E31" s="19">
        <v>551.38130000000001</v>
      </c>
      <c r="F31" s="17" t="s">
        <v>107</v>
      </c>
      <c r="G31" s="19">
        <v>0.1</v>
      </c>
    </row>
    <row r="32" spans="2:7" x14ac:dyDescent="0.45">
      <c r="B32" t="s">
        <v>23</v>
      </c>
      <c r="C32" s="13" t="s">
        <v>106</v>
      </c>
      <c r="D32" s="1" t="s">
        <v>40</v>
      </c>
      <c r="E32" s="1">
        <v>509.33440000000002</v>
      </c>
      <c r="F32" t="s">
        <v>107</v>
      </c>
      <c r="G32" s="1">
        <v>0.1</v>
      </c>
    </row>
    <row r="33" spans="2:7" x14ac:dyDescent="0.45">
      <c r="B33" t="s">
        <v>25</v>
      </c>
      <c r="C33" s="13" t="s">
        <v>108</v>
      </c>
      <c r="D33" s="1" t="s">
        <v>40</v>
      </c>
      <c r="E33" s="1">
        <v>775.59529999999995</v>
      </c>
      <c r="F33" t="s">
        <v>109</v>
      </c>
      <c r="G33" s="1">
        <v>0.1</v>
      </c>
    </row>
    <row r="34" spans="2:7" x14ac:dyDescent="0.45">
      <c r="B34" t="s">
        <v>28</v>
      </c>
      <c r="C34" s="13" t="s">
        <v>110</v>
      </c>
      <c r="D34" s="1" t="s">
        <v>40</v>
      </c>
      <c r="E34" s="1">
        <v>760.62890000000004</v>
      </c>
      <c r="F34" t="s">
        <v>109</v>
      </c>
      <c r="G34" s="1">
        <v>0.1</v>
      </c>
    </row>
    <row r="35" spans="2:7" x14ac:dyDescent="0.45">
      <c r="B35" t="s">
        <v>27</v>
      </c>
      <c r="C35" s="13" t="s">
        <v>111</v>
      </c>
      <c r="D35" s="1" t="s">
        <v>40</v>
      </c>
      <c r="E35" s="1">
        <v>733.54840000000002</v>
      </c>
      <c r="F35" t="s">
        <v>109</v>
      </c>
      <c r="G35" s="1">
        <v>0.1</v>
      </c>
    </row>
    <row r="36" spans="2:7" x14ac:dyDescent="0.45">
      <c r="B36" t="s">
        <v>26</v>
      </c>
      <c r="C36" s="13" t="s">
        <v>112</v>
      </c>
      <c r="D36" s="1" t="s">
        <v>40</v>
      </c>
      <c r="E36" s="1">
        <v>553.52959999999996</v>
      </c>
      <c r="F36" t="s">
        <v>109</v>
      </c>
      <c r="G36" s="1">
        <v>0.1</v>
      </c>
    </row>
    <row r="37" spans="2:7" x14ac:dyDescent="0.45">
      <c r="B37" s="5" t="s">
        <v>22</v>
      </c>
      <c r="C37" s="14" t="s">
        <v>113</v>
      </c>
      <c r="D37" s="10" t="s">
        <v>40</v>
      </c>
      <c r="E37" s="10">
        <v>834.75390000000004</v>
      </c>
      <c r="F37" s="5" t="s">
        <v>109</v>
      </c>
      <c r="G37" s="10">
        <v>0.1</v>
      </c>
    </row>
    <row r="38" spans="2:7" ht="19.8" x14ac:dyDescent="0.45">
      <c r="B38" s="31" t="s">
        <v>122</v>
      </c>
      <c r="C38" s="31"/>
      <c r="D38" s="31"/>
      <c r="E38" s="31"/>
      <c r="F38" s="31"/>
      <c r="G38" s="31"/>
    </row>
    <row r="39" spans="2:7" x14ac:dyDescent="0.45">
      <c r="B39" t="s">
        <v>30</v>
      </c>
      <c r="C39" s="13" t="s">
        <v>116</v>
      </c>
      <c r="D39" s="1" t="s">
        <v>40</v>
      </c>
      <c r="E39" s="15">
        <v>852.55899999999997</v>
      </c>
      <c r="F39" t="s">
        <v>109</v>
      </c>
      <c r="G39" s="1">
        <v>0.1</v>
      </c>
    </row>
    <row r="40" spans="2:7" x14ac:dyDescent="0.45">
      <c r="B40" t="s">
        <v>31</v>
      </c>
      <c r="C40" s="13" t="s">
        <v>110</v>
      </c>
      <c r="D40" s="1" t="s">
        <v>40</v>
      </c>
      <c r="E40" s="1">
        <v>777.53819999999996</v>
      </c>
      <c r="F40" t="s">
        <v>109</v>
      </c>
      <c r="G40" s="1">
        <v>0.1</v>
      </c>
    </row>
    <row r="41" spans="2:7" x14ac:dyDescent="0.45">
      <c r="B41" t="s">
        <v>29</v>
      </c>
      <c r="C41" s="13" t="s">
        <v>110</v>
      </c>
      <c r="D41" s="1" t="s">
        <v>40</v>
      </c>
      <c r="E41" s="1">
        <v>764.54290000000003</v>
      </c>
      <c r="F41" t="s">
        <v>109</v>
      </c>
      <c r="G41" s="1">
        <v>0.1</v>
      </c>
    </row>
    <row r="42" spans="2:7" x14ac:dyDescent="0.45">
      <c r="B42" t="s">
        <v>28</v>
      </c>
      <c r="C42" s="13" t="s">
        <v>110</v>
      </c>
      <c r="D42" s="1" t="s">
        <v>40</v>
      </c>
      <c r="E42" s="1">
        <v>760.62890000000004</v>
      </c>
      <c r="F42" t="s">
        <v>109</v>
      </c>
      <c r="G42" s="1">
        <v>0.1</v>
      </c>
    </row>
    <row r="43" spans="2:7" x14ac:dyDescent="0.45">
      <c r="B43" s="5" t="s">
        <v>24</v>
      </c>
      <c r="C43" s="14" t="s">
        <v>117</v>
      </c>
      <c r="D43" s="10" t="s">
        <v>40</v>
      </c>
      <c r="E43" s="10">
        <v>610.53980000000001</v>
      </c>
      <c r="F43" s="5" t="s">
        <v>109</v>
      </c>
      <c r="G43" s="10">
        <v>0.1</v>
      </c>
    </row>
  </sheetData>
  <mergeCells count="6">
    <mergeCell ref="B38:G38"/>
    <mergeCell ref="B3:G3"/>
    <mergeCell ref="B12:G12"/>
    <mergeCell ref="B18:G18"/>
    <mergeCell ref="B25:G25"/>
    <mergeCell ref="B30:G3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F7851-333C-492E-A996-0F1BA54EE5E6}">
  <dimension ref="B1:BD28"/>
  <sheetViews>
    <sheetView zoomScale="70" zoomScaleNormal="70" workbookViewId="0"/>
  </sheetViews>
  <sheetFormatPr defaultRowHeight="18" x14ac:dyDescent="0.45"/>
  <cols>
    <col min="2" max="2" width="23" bestFit="1" customWidth="1"/>
    <col min="3" max="3" width="9.59765625" bestFit="1" customWidth="1"/>
    <col min="4" max="4" width="13.5" customWidth="1"/>
    <col min="5" max="5" width="9" customWidth="1"/>
    <col min="7" max="10" width="13.8984375" bestFit="1" customWidth="1"/>
    <col min="11" max="34" width="15.09765625" bestFit="1" customWidth="1"/>
    <col min="36" max="37" width="15.5" customWidth="1"/>
    <col min="38" max="39" width="15.59765625" customWidth="1"/>
    <col min="40" max="40" width="15.3984375" customWidth="1"/>
    <col min="41" max="41" width="15.59765625" customWidth="1"/>
    <col min="42" max="43" width="15.5" customWidth="1"/>
    <col min="44" max="44" width="15.3984375" customWidth="1"/>
    <col min="45" max="45" width="15.5" customWidth="1"/>
    <col min="46" max="46" width="15.19921875" customWidth="1"/>
    <col min="47" max="47" width="16" customWidth="1"/>
    <col min="48" max="48" width="15.3984375" customWidth="1"/>
    <col min="49" max="49" width="15.5" customWidth="1"/>
    <col min="50" max="51" width="15.59765625" customWidth="1"/>
    <col min="52" max="53" width="15.796875" customWidth="1"/>
    <col min="54" max="56" width="15.5" customWidth="1"/>
  </cols>
  <sheetData>
    <row r="1" spans="2:56" x14ac:dyDescent="0.45"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</row>
    <row r="2" spans="2:56" ht="19.8" x14ac:dyDescent="0.4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J2" s="33" t="s">
        <v>75</v>
      </c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 t="s">
        <v>67</v>
      </c>
      <c r="AZ2" s="33"/>
      <c r="BA2" s="33"/>
      <c r="BB2" t="s">
        <v>68</v>
      </c>
      <c r="BD2" s="21"/>
    </row>
    <row r="3" spans="2:56" ht="19.8" x14ac:dyDescent="0.45">
      <c r="B3" s="33" t="s">
        <v>3</v>
      </c>
      <c r="C3" s="33" t="s">
        <v>38</v>
      </c>
      <c r="D3" s="33" t="s">
        <v>33</v>
      </c>
      <c r="E3" s="33" t="s">
        <v>39</v>
      </c>
      <c r="F3" s="35" t="s">
        <v>4</v>
      </c>
      <c r="G3" s="33" t="s">
        <v>66</v>
      </c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 t="s">
        <v>67</v>
      </c>
      <c r="AB3" s="33"/>
      <c r="AC3" s="33"/>
      <c r="AD3" s="33"/>
      <c r="AE3" s="33" t="s">
        <v>68</v>
      </c>
      <c r="AF3" s="33"/>
      <c r="AG3" s="33"/>
      <c r="AH3" s="33"/>
      <c r="AJ3" s="32" t="s">
        <v>69</v>
      </c>
      <c r="AK3" s="32"/>
      <c r="AL3" s="32"/>
      <c r="AM3" s="32" t="s">
        <v>70</v>
      </c>
      <c r="AN3" s="32"/>
      <c r="AO3" s="32"/>
      <c r="AP3" s="32" t="s">
        <v>71</v>
      </c>
      <c r="AQ3" s="32"/>
      <c r="AR3" s="32"/>
      <c r="AS3" s="32" t="s">
        <v>72</v>
      </c>
      <c r="AT3" s="32"/>
      <c r="AU3" s="32"/>
      <c r="AV3" s="32" t="s">
        <v>73</v>
      </c>
      <c r="AW3" s="32"/>
      <c r="AX3" s="32"/>
      <c r="AY3" s="32" t="s">
        <v>73</v>
      </c>
      <c r="AZ3" s="32"/>
      <c r="BA3" s="32"/>
      <c r="BB3" s="32" t="s">
        <v>73</v>
      </c>
      <c r="BC3" s="32"/>
      <c r="BD3" s="32"/>
    </row>
    <row r="4" spans="2:56" ht="19.8" x14ac:dyDescent="0.45">
      <c r="B4" s="34"/>
      <c r="C4" s="34"/>
      <c r="D4" s="34"/>
      <c r="E4" s="34"/>
      <c r="F4" s="36"/>
      <c r="G4" s="5" t="s">
        <v>46</v>
      </c>
      <c r="H4" s="5" t="s">
        <v>47</v>
      </c>
      <c r="I4" s="5" t="s">
        <v>48</v>
      </c>
      <c r="J4" s="5" t="s">
        <v>49</v>
      </c>
      <c r="K4" s="5" t="s">
        <v>50</v>
      </c>
      <c r="L4" s="5" t="s">
        <v>51</v>
      </c>
      <c r="M4" s="5" t="s">
        <v>52</v>
      </c>
      <c r="N4" s="5" t="s">
        <v>53</v>
      </c>
      <c r="O4" s="5" t="s">
        <v>54</v>
      </c>
      <c r="P4" s="5" t="s">
        <v>55</v>
      </c>
      <c r="Q4" s="5" t="s">
        <v>56</v>
      </c>
      <c r="R4" s="5" t="s">
        <v>57</v>
      </c>
      <c r="S4" s="5" t="s">
        <v>58</v>
      </c>
      <c r="T4" s="5" t="s">
        <v>59</v>
      </c>
      <c r="U4" s="5" t="s">
        <v>60</v>
      </c>
      <c r="V4" s="5" t="s">
        <v>61</v>
      </c>
      <c r="W4" s="5" t="s">
        <v>62</v>
      </c>
      <c r="X4" s="5" t="s">
        <v>63</v>
      </c>
      <c r="Y4" s="5" t="s">
        <v>64</v>
      </c>
      <c r="Z4" s="5" t="s">
        <v>65</v>
      </c>
      <c r="AA4" s="5" t="s">
        <v>62</v>
      </c>
      <c r="AB4" s="5" t="s">
        <v>63</v>
      </c>
      <c r="AC4" s="5" t="s">
        <v>64</v>
      </c>
      <c r="AD4" s="5" t="s">
        <v>65</v>
      </c>
      <c r="AE4" s="5" t="s">
        <v>62</v>
      </c>
      <c r="AF4" s="5" t="s">
        <v>63</v>
      </c>
      <c r="AG4" s="5" t="s">
        <v>64</v>
      </c>
      <c r="AH4" s="5" t="s">
        <v>65</v>
      </c>
      <c r="AJ4" s="5" t="s">
        <v>1</v>
      </c>
      <c r="AK4" s="5" t="s">
        <v>2</v>
      </c>
      <c r="AL4" s="5" t="s">
        <v>74</v>
      </c>
      <c r="AM4" s="5" t="s">
        <v>1</v>
      </c>
      <c r="AN4" s="5" t="s">
        <v>2</v>
      </c>
      <c r="AO4" s="5" t="s">
        <v>74</v>
      </c>
      <c r="AP4" s="5" t="s">
        <v>1</v>
      </c>
      <c r="AQ4" s="5" t="s">
        <v>2</v>
      </c>
      <c r="AR4" s="5" t="s">
        <v>74</v>
      </c>
      <c r="AS4" s="5" t="s">
        <v>1</v>
      </c>
      <c r="AT4" s="5" t="s">
        <v>2</v>
      </c>
      <c r="AU4" s="5" t="s">
        <v>74</v>
      </c>
      <c r="AV4" s="5" t="s">
        <v>1</v>
      </c>
      <c r="AW4" s="5" t="s">
        <v>2</v>
      </c>
      <c r="AX4" s="5" t="s">
        <v>74</v>
      </c>
      <c r="AY4" s="5" t="s">
        <v>1</v>
      </c>
      <c r="AZ4" s="5" t="s">
        <v>2</v>
      </c>
      <c r="BA4" s="5" t="s">
        <v>74</v>
      </c>
      <c r="BB4" s="5" t="s">
        <v>1</v>
      </c>
      <c r="BC4" s="5" t="s">
        <v>2</v>
      </c>
      <c r="BD4" s="5" t="s">
        <v>74</v>
      </c>
    </row>
    <row r="5" spans="2:56" x14ac:dyDescent="0.45">
      <c r="B5" t="s">
        <v>6</v>
      </c>
      <c r="C5" s="7">
        <v>2</v>
      </c>
      <c r="D5" t="s">
        <v>32</v>
      </c>
      <c r="E5" t="s">
        <v>19</v>
      </c>
      <c r="F5" s="4">
        <v>529.399</v>
      </c>
      <c r="G5">
        <v>254761</v>
      </c>
      <c r="H5">
        <v>330978</v>
      </c>
      <c r="I5">
        <v>328587</v>
      </c>
      <c r="J5">
        <v>362720</v>
      </c>
      <c r="K5">
        <v>195023</v>
      </c>
      <c r="L5">
        <v>434681</v>
      </c>
      <c r="M5">
        <v>456015</v>
      </c>
      <c r="N5">
        <v>192897</v>
      </c>
      <c r="O5">
        <v>218832</v>
      </c>
      <c r="P5">
        <v>189155</v>
      </c>
      <c r="Q5">
        <v>224694</v>
      </c>
      <c r="R5">
        <v>161995</v>
      </c>
      <c r="S5">
        <v>159584</v>
      </c>
      <c r="T5">
        <v>185190</v>
      </c>
      <c r="U5">
        <v>138409</v>
      </c>
      <c r="V5">
        <v>187948</v>
      </c>
      <c r="W5">
        <v>162080</v>
      </c>
      <c r="X5">
        <v>157495</v>
      </c>
      <c r="Y5">
        <v>162753</v>
      </c>
      <c r="Z5">
        <v>163791</v>
      </c>
      <c r="AA5">
        <v>57977</v>
      </c>
      <c r="AB5">
        <v>53344</v>
      </c>
      <c r="AC5">
        <v>50073</v>
      </c>
      <c r="AD5">
        <v>51115</v>
      </c>
      <c r="AE5">
        <v>331138</v>
      </c>
      <c r="AF5">
        <v>281462</v>
      </c>
      <c r="AG5">
        <v>236825</v>
      </c>
      <c r="AH5">
        <v>237062</v>
      </c>
      <c r="AJ5" s="2">
        <v>319261.5</v>
      </c>
      <c r="AK5" s="2">
        <v>45728.171641414519</v>
      </c>
      <c r="AL5" s="25">
        <f>AK5/AJ5*100</f>
        <v>14.323108687209238</v>
      </c>
      <c r="AM5">
        <v>319654</v>
      </c>
      <c r="AN5">
        <v>145402.60916962023</v>
      </c>
      <c r="AO5" s="7">
        <f>AN5/AM5*100</f>
        <v>45.487498723501105</v>
      </c>
      <c r="AP5" s="2">
        <v>198669</v>
      </c>
      <c r="AQ5" s="2">
        <v>28978.990470108973</v>
      </c>
      <c r="AR5" s="25">
        <f>AQ5/AP5*100</f>
        <v>14.586568850756269</v>
      </c>
      <c r="AS5" s="2">
        <v>167782.75</v>
      </c>
      <c r="AT5" s="2">
        <v>23378.66798850325</v>
      </c>
      <c r="AU5" s="24">
        <f>AT5/AS5*100</f>
        <v>13.933892482095597</v>
      </c>
      <c r="AV5" s="22">
        <v>161529.75</v>
      </c>
      <c r="AW5" s="22">
        <v>2780.3821529902443</v>
      </c>
      <c r="AX5" s="7">
        <f>AW5/AV5*100</f>
        <v>1.7212817781184238</v>
      </c>
      <c r="AY5" s="27">
        <v>53127.25</v>
      </c>
      <c r="AZ5" s="27">
        <v>3509.2567470429785</v>
      </c>
      <c r="BA5" s="28">
        <f>AZ5/AY5*100</f>
        <v>6.6053800018690572</v>
      </c>
      <c r="BB5" s="22">
        <v>271621.75</v>
      </c>
      <c r="BC5" s="22">
        <v>44885.798291330408</v>
      </c>
      <c r="BD5" s="28">
        <f>BC5/BB5*100</f>
        <v>16.525111958571216</v>
      </c>
    </row>
    <row r="6" spans="2:56" x14ac:dyDescent="0.45">
      <c r="B6" t="s">
        <v>21</v>
      </c>
      <c r="C6" s="7">
        <v>2</v>
      </c>
      <c r="D6" s="1" t="s">
        <v>40</v>
      </c>
      <c r="E6" t="s">
        <v>19</v>
      </c>
      <c r="F6" s="4">
        <v>551.38099999999997</v>
      </c>
      <c r="G6">
        <v>53189</v>
      </c>
      <c r="H6">
        <v>62986</v>
      </c>
      <c r="I6">
        <v>61259</v>
      </c>
      <c r="J6">
        <v>63740</v>
      </c>
      <c r="K6">
        <v>202003</v>
      </c>
      <c r="L6">
        <v>59364</v>
      </c>
      <c r="M6">
        <v>53140</v>
      </c>
      <c r="N6">
        <v>199943</v>
      </c>
      <c r="O6">
        <v>111798</v>
      </c>
      <c r="P6">
        <v>199041</v>
      </c>
      <c r="Q6">
        <v>129188</v>
      </c>
      <c r="R6">
        <v>233464</v>
      </c>
      <c r="S6">
        <v>226395</v>
      </c>
      <c r="T6">
        <v>214454</v>
      </c>
      <c r="U6">
        <v>229538</v>
      </c>
      <c r="V6">
        <v>210064</v>
      </c>
      <c r="W6">
        <v>235539</v>
      </c>
      <c r="X6">
        <v>229340</v>
      </c>
      <c r="Y6">
        <v>229601</v>
      </c>
      <c r="Z6">
        <v>231744</v>
      </c>
      <c r="AA6">
        <v>169026</v>
      </c>
      <c r="AB6">
        <v>161322</v>
      </c>
      <c r="AC6">
        <v>159044</v>
      </c>
      <c r="AD6">
        <v>159039</v>
      </c>
      <c r="AE6">
        <v>498282</v>
      </c>
      <c r="AF6">
        <v>465548</v>
      </c>
      <c r="AG6">
        <v>453218</v>
      </c>
      <c r="AH6">
        <v>450643</v>
      </c>
      <c r="AJ6" s="2">
        <v>60293.5</v>
      </c>
      <c r="AK6" s="2">
        <v>4848.8496573929779</v>
      </c>
      <c r="AL6" s="24">
        <f t="shared" ref="AL6:AL28" si="0">AK6/AJ6*100</f>
        <v>8.0420769359764783</v>
      </c>
      <c r="AM6">
        <v>128612.5</v>
      </c>
      <c r="AN6">
        <v>83597.565213746901</v>
      </c>
      <c r="AO6" s="7">
        <f t="shared" ref="AO6:AO28" si="1">AN6/AM6*100</f>
        <v>64.999564749730311</v>
      </c>
      <c r="AP6" s="2">
        <v>168372.75</v>
      </c>
      <c r="AQ6" s="2">
        <v>57484.952682564384</v>
      </c>
      <c r="AR6" s="24">
        <f t="shared" ref="AR6:AR28" si="2">AQ6/AP6*100</f>
        <v>34.141482325711486</v>
      </c>
      <c r="AS6" s="2">
        <v>220112.75</v>
      </c>
      <c r="AT6" s="2">
        <v>9332.7529120119034</v>
      </c>
      <c r="AU6" s="24">
        <f t="shared" ref="AU6:AU28" si="3">AT6/AS6*100</f>
        <v>4.2399874209976041</v>
      </c>
      <c r="AV6" s="22">
        <v>231556</v>
      </c>
      <c r="AW6" s="22">
        <v>2865.4443518123562</v>
      </c>
      <c r="AX6" s="7">
        <f t="shared" ref="AX6:AX28" si="4">AW6/AV6*100</f>
        <v>1.2374735924840454</v>
      </c>
      <c r="AY6" s="22">
        <v>162107.75</v>
      </c>
      <c r="AZ6" s="22">
        <v>4735.7990086151249</v>
      </c>
      <c r="BA6" s="7">
        <f t="shared" ref="BA6:BA28" si="5">AZ6/AY6*100</f>
        <v>2.9213896365936391</v>
      </c>
      <c r="BB6" s="22">
        <v>466922.75</v>
      </c>
      <c r="BC6" s="22">
        <v>21894.770538114044</v>
      </c>
      <c r="BD6" s="7">
        <f t="shared" ref="BD6:BD28" si="6">BC6/BB6*100</f>
        <v>4.6891633654847711</v>
      </c>
    </row>
    <row r="7" spans="2:56" x14ac:dyDescent="0.45">
      <c r="B7" t="s">
        <v>7</v>
      </c>
      <c r="C7" s="7">
        <v>2.1</v>
      </c>
      <c r="D7" t="s">
        <v>32</v>
      </c>
      <c r="E7" t="s">
        <v>19</v>
      </c>
      <c r="F7" s="4">
        <v>487.35300000000001</v>
      </c>
      <c r="G7">
        <v>123344</v>
      </c>
      <c r="H7">
        <v>136965</v>
      </c>
      <c r="I7">
        <v>138542</v>
      </c>
      <c r="J7">
        <v>141306</v>
      </c>
      <c r="K7">
        <v>101887</v>
      </c>
      <c r="L7">
        <v>168618</v>
      </c>
      <c r="M7">
        <v>162106</v>
      </c>
      <c r="N7">
        <v>91809</v>
      </c>
      <c r="O7">
        <v>117669</v>
      </c>
      <c r="P7">
        <v>102830</v>
      </c>
      <c r="Q7">
        <v>118109</v>
      </c>
      <c r="R7">
        <v>82356</v>
      </c>
      <c r="S7">
        <v>89505</v>
      </c>
      <c r="T7">
        <v>94290</v>
      </c>
      <c r="U7">
        <v>74680</v>
      </c>
      <c r="V7">
        <v>92072</v>
      </c>
      <c r="W7">
        <v>84000</v>
      </c>
      <c r="X7">
        <v>79732</v>
      </c>
      <c r="Y7">
        <v>82388</v>
      </c>
      <c r="Z7">
        <v>81214</v>
      </c>
      <c r="AA7">
        <v>42959</v>
      </c>
      <c r="AB7">
        <v>39299</v>
      </c>
      <c r="AC7">
        <v>35144</v>
      </c>
      <c r="AD7">
        <v>35171</v>
      </c>
      <c r="AE7">
        <v>208471</v>
      </c>
      <c r="AF7">
        <v>161045</v>
      </c>
      <c r="AG7">
        <v>149497</v>
      </c>
      <c r="AH7">
        <v>159339</v>
      </c>
      <c r="AJ7" s="2">
        <v>135039.25</v>
      </c>
      <c r="AK7" s="2">
        <v>8000.5999514619734</v>
      </c>
      <c r="AL7" s="24">
        <f t="shared" si="0"/>
        <v>5.9246477979268795</v>
      </c>
      <c r="AM7">
        <v>131105</v>
      </c>
      <c r="AN7">
        <v>39858.726815257578</v>
      </c>
      <c r="AO7" s="7">
        <f t="shared" si="1"/>
        <v>30.402140891085448</v>
      </c>
      <c r="AP7" s="2">
        <v>105241</v>
      </c>
      <c r="AQ7" s="2">
        <v>16828.316948920747</v>
      </c>
      <c r="AR7" s="24">
        <f t="shared" si="2"/>
        <v>15.990267052689299</v>
      </c>
      <c r="AS7" s="2">
        <v>87636.75</v>
      </c>
      <c r="AT7" s="2">
        <v>8856.3518966144675</v>
      </c>
      <c r="AU7" s="24">
        <f t="shared" si="3"/>
        <v>10.105751179287761</v>
      </c>
      <c r="AV7" s="22">
        <v>81833.5</v>
      </c>
      <c r="AW7" s="22">
        <v>1807.5097971149885</v>
      </c>
      <c r="AX7" s="7">
        <f t="shared" si="4"/>
        <v>2.2087651110058699</v>
      </c>
      <c r="AY7" s="22">
        <v>38143.25</v>
      </c>
      <c r="AZ7" s="22">
        <v>3757.5247504174872</v>
      </c>
      <c r="BA7" s="7">
        <f t="shared" si="5"/>
        <v>9.8510870217338251</v>
      </c>
      <c r="BB7" s="22">
        <v>169588</v>
      </c>
      <c r="BC7" s="22">
        <v>26416.918947270642</v>
      </c>
      <c r="BD7" s="7">
        <f t="shared" si="6"/>
        <v>15.577115684641981</v>
      </c>
    </row>
    <row r="8" spans="2:56" x14ac:dyDescent="0.45">
      <c r="B8" t="s">
        <v>23</v>
      </c>
      <c r="C8" s="7">
        <v>2.1</v>
      </c>
      <c r="D8" s="1" t="s">
        <v>40</v>
      </c>
      <c r="E8" t="s">
        <v>19</v>
      </c>
      <c r="F8" s="4">
        <v>509.334</v>
      </c>
      <c r="G8">
        <v>21973</v>
      </c>
      <c r="H8">
        <v>23310</v>
      </c>
      <c r="I8">
        <v>23478</v>
      </c>
      <c r="J8">
        <v>24358</v>
      </c>
      <c r="K8">
        <v>34473</v>
      </c>
      <c r="L8">
        <v>25598</v>
      </c>
      <c r="M8">
        <v>23370</v>
      </c>
      <c r="N8">
        <v>33357</v>
      </c>
      <c r="O8">
        <v>32994</v>
      </c>
      <c r="P8">
        <v>30956</v>
      </c>
      <c r="Q8">
        <v>31982</v>
      </c>
      <c r="R8">
        <v>31844</v>
      </c>
      <c r="S8">
        <v>32070</v>
      </c>
      <c r="T8">
        <v>31552</v>
      </c>
      <c r="U8">
        <v>29081</v>
      </c>
      <c r="V8">
        <v>32661</v>
      </c>
      <c r="W8">
        <v>32367</v>
      </c>
      <c r="X8">
        <v>30954</v>
      </c>
      <c r="Y8">
        <v>31333</v>
      </c>
      <c r="Z8">
        <v>31800</v>
      </c>
      <c r="AA8">
        <v>23906</v>
      </c>
      <c r="AB8">
        <v>20126</v>
      </c>
      <c r="AC8">
        <v>19055</v>
      </c>
      <c r="AD8">
        <v>19755</v>
      </c>
      <c r="AE8">
        <v>108342</v>
      </c>
      <c r="AF8">
        <v>94944</v>
      </c>
      <c r="AG8">
        <v>90789</v>
      </c>
      <c r="AH8">
        <v>94061</v>
      </c>
      <c r="AJ8" s="2">
        <v>23279.75</v>
      </c>
      <c r="AK8" s="2">
        <v>984.95968614625713</v>
      </c>
      <c r="AL8" s="24">
        <f t="shared" si="0"/>
        <v>4.2309719225775932</v>
      </c>
      <c r="AM8">
        <v>29199.5</v>
      </c>
      <c r="AN8">
        <v>5539.2081564064729</v>
      </c>
      <c r="AO8" s="7">
        <f t="shared" si="1"/>
        <v>18.97021577905948</v>
      </c>
      <c r="AP8" s="2">
        <v>31944</v>
      </c>
      <c r="AQ8" s="2">
        <v>834.68317342570174</v>
      </c>
      <c r="AR8" s="24">
        <f t="shared" si="2"/>
        <v>2.6129575927426174</v>
      </c>
      <c r="AS8" s="2">
        <v>31341</v>
      </c>
      <c r="AT8" s="2">
        <v>1573.3151835111319</v>
      </c>
      <c r="AU8" s="24">
        <f t="shared" si="3"/>
        <v>5.0199903752628572</v>
      </c>
      <c r="AV8" s="22">
        <v>31613.5</v>
      </c>
      <c r="AW8" s="22">
        <v>609.96311363884945</v>
      </c>
      <c r="AX8" s="7">
        <f t="shared" si="4"/>
        <v>1.9294387323100872</v>
      </c>
      <c r="AY8" s="22">
        <v>20710.5</v>
      </c>
      <c r="AZ8" s="22">
        <v>2176.1220094470805</v>
      </c>
      <c r="BA8" s="7">
        <f t="shared" si="5"/>
        <v>10.507336903730382</v>
      </c>
      <c r="BB8" s="22">
        <v>97034</v>
      </c>
      <c r="BC8" s="22">
        <v>7747.6387370604725</v>
      </c>
      <c r="BD8" s="7">
        <f t="shared" si="6"/>
        <v>7.9844577540454615</v>
      </c>
    </row>
    <row r="9" spans="2:56" x14ac:dyDescent="0.45">
      <c r="B9" t="s">
        <v>8</v>
      </c>
      <c r="C9" s="7">
        <v>4</v>
      </c>
      <c r="D9" t="s">
        <v>32</v>
      </c>
      <c r="E9" t="s">
        <v>19</v>
      </c>
      <c r="F9" s="4">
        <v>753.61300000000006</v>
      </c>
      <c r="G9">
        <v>208146</v>
      </c>
      <c r="H9">
        <v>259633</v>
      </c>
      <c r="I9">
        <v>252375</v>
      </c>
      <c r="J9">
        <v>272290</v>
      </c>
      <c r="K9">
        <v>131111</v>
      </c>
      <c r="L9">
        <v>223144</v>
      </c>
      <c r="M9">
        <v>321755</v>
      </c>
      <c r="N9">
        <v>178312</v>
      </c>
      <c r="O9">
        <v>162567</v>
      </c>
      <c r="P9">
        <v>110375</v>
      </c>
      <c r="Q9">
        <v>125703</v>
      </c>
      <c r="R9">
        <v>108764</v>
      </c>
      <c r="S9">
        <v>95168</v>
      </c>
      <c r="T9">
        <v>130769</v>
      </c>
      <c r="U9">
        <v>119299</v>
      </c>
      <c r="V9">
        <v>129637</v>
      </c>
      <c r="W9">
        <v>110838</v>
      </c>
      <c r="X9">
        <v>110101</v>
      </c>
      <c r="Y9">
        <v>112652</v>
      </c>
      <c r="Z9">
        <v>107540</v>
      </c>
      <c r="AA9">
        <v>36647</v>
      </c>
      <c r="AB9">
        <v>39027</v>
      </c>
      <c r="AC9">
        <v>39713</v>
      </c>
      <c r="AD9">
        <v>40055</v>
      </c>
      <c r="AE9">
        <v>244578</v>
      </c>
      <c r="AF9">
        <v>232134</v>
      </c>
      <c r="AG9">
        <v>229301</v>
      </c>
      <c r="AH9">
        <v>186664</v>
      </c>
      <c r="AJ9" s="2">
        <v>248111</v>
      </c>
      <c r="AK9" s="2">
        <v>27885.261614934392</v>
      </c>
      <c r="AL9" s="24">
        <f t="shared" si="0"/>
        <v>11.23902673196045</v>
      </c>
      <c r="AM9">
        <v>213580.5</v>
      </c>
      <c r="AN9">
        <v>81318.854937421085</v>
      </c>
      <c r="AO9" s="7">
        <f t="shared" si="1"/>
        <v>38.074100836649919</v>
      </c>
      <c r="AP9" s="2">
        <v>126852.25</v>
      </c>
      <c r="AQ9" s="2">
        <v>25003.657724087756</v>
      </c>
      <c r="AR9" s="24">
        <f t="shared" si="2"/>
        <v>19.710850792230929</v>
      </c>
      <c r="AS9" s="2">
        <v>118718.25</v>
      </c>
      <c r="AT9" s="2">
        <v>16526.657483693831</v>
      </c>
      <c r="AU9" s="24">
        <f t="shared" si="3"/>
        <v>13.920907260420224</v>
      </c>
      <c r="AV9" s="22">
        <v>110282.75</v>
      </c>
      <c r="AW9" s="22">
        <v>2119.5407324858534</v>
      </c>
      <c r="AX9" s="7">
        <f t="shared" si="4"/>
        <v>1.9219150161615062</v>
      </c>
      <c r="AY9" s="22">
        <v>38860.5</v>
      </c>
      <c r="AZ9" s="22">
        <v>1536.3258117990467</v>
      </c>
      <c r="BA9" s="7">
        <f t="shared" si="5"/>
        <v>3.953438097294288</v>
      </c>
      <c r="BB9" s="22">
        <v>223169.25</v>
      </c>
      <c r="BC9" s="22">
        <v>25225.205349345852</v>
      </c>
      <c r="BD9" s="7">
        <f t="shared" si="6"/>
        <v>11.303172524595503</v>
      </c>
    </row>
    <row r="10" spans="2:56" x14ac:dyDescent="0.45">
      <c r="B10" t="s">
        <v>25</v>
      </c>
      <c r="C10" s="7">
        <v>4</v>
      </c>
      <c r="D10" t="s">
        <v>34</v>
      </c>
      <c r="E10" t="s">
        <v>19</v>
      </c>
      <c r="F10" s="4">
        <v>775.59529999999995</v>
      </c>
      <c r="G10">
        <v>37464</v>
      </c>
      <c r="H10">
        <v>40966</v>
      </c>
      <c r="I10">
        <v>40165</v>
      </c>
      <c r="J10">
        <v>38219</v>
      </c>
      <c r="K10">
        <v>213862</v>
      </c>
      <c r="L10">
        <v>56361</v>
      </c>
      <c r="M10">
        <v>46369</v>
      </c>
      <c r="N10">
        <v>117869</v>
      </c>
      <c r="O10">
        <v>174871</v>
      </c>
      <c r="P10">
        <v>218482</v>
      </c>
      <c r="Q10">
        <v>209351</v>
      </c>
      <c r="R10">
        <v>219437</v>
      </c>
      <c r="S10">
        <v>212401</v>
      </c>
      <c r="T10">
        <v>210303</v>
      </c>
      <c r="U10">
        <v>205262</v>
      </c>
      <c r="V10">
        <v>206656</v>
      </c>
      <c r="W10">
        <v>215047</v>
      </c>
      <c r="X10">
        <v>214712</v>
      </c>
      <c r="Y10">
        <v>210766</v>
      </c>
      <c r="Z10">
        <v>212508</v>
      </c>
      <c r="AA10">
        <v>166674</v>
      </c>
      <c r="AB10">
        <v>170898</v>
      </c>
      <c r="AC10">
        <v>165157</v>
      </c>
      <c r="AD10">
        <v>167053</v>
      </c>
      <c r="AE10">
        <v>487700</v>
      </c>
      <c r="AF10">
        <v>487911</v>
      </c>
      <c r="AG10">
        <v>481531</v>
      </c>
      <c r="AH10">
        <v>468817</v>
      </c>
      <c r="AJ10" s="2">
        <v>39203.5</v>
      </c>
      <c r="AK10" s="2">
        <v>1635.643502315424</v>
      </c>
      <c r="AL10" s="24">
        <f t="shared" si="0"/>
        <v>4.1721874381507362</v>
      </c>
      <c r="AM10">
        <v>108615.25</v>
      </c>
      <c r="AN10">
        <v>76958.024395878732</v>
      </c>
      <c r="AO10" s="7">
        <f t="shared" si="1"/>
        <v>70.85379299488676</v>
      </c>
      <c r="AP10" s="2">
        <v>205535.25</v>
      </c>
      <c r="AQ10" s="2">
        <v>20942.247290664232</v>
      </c>
      <c r="AR10" s="24">
        <f t="shared" si="2"/>
        <v>10.189126824067518</v>
      </c>
      <c r="AS10" s="2">
        <v>208655.5</v>
      </c>
      <c r="AT10" s="2">
        <v>3279.0684144535117</v>
      </c>
      <c r="AU10" s="24">
        <f t="shared" si="3"/>
        <v>1.5715226363328605</v>
      </c>
      <c r="AV10" s="22">
        <v>213258.25</v>
      </c>
      <c r="AW10" s="22">
        <v>2007.2535755770039</v>
      </c>
      <c r="AX10" s="7">
        <f t="shared" si="4"/>
        <v>0.94123138287827268</v>
      </c>
      <c r="AY10" s="22">
        <v>167445.5</v>
      </c>
      <c r="AZ10" s="22">
        <v>2443.1030132463375</v>
      </c>
      <c r="BA10" s="7">
        <f t="shared" si="5"/>
        <v>1.4590436967528764</v>
      </c>
      <c r="BB10" s="22">
        <v>481489.75</v>
      </c>
      <c r="BC10" s="22">
        <v>8951.7214499037382</v>
      </c>
      <c r="BD10" s="7">
        <f t="shared" si="6"/>
        <v>1.8591717580496239</v>
      </c>
    </row>
    <row r="11" spans="2:56" x14ac:dyDescent="0.45">
      <c r="B11" t="s">
        <v>10</v>
      </c>
      <c r="C11" s="7">
        <v>4</v>
      </c>
      <c r="D11" t="s">
        <v>32</v>
      </c>
      <c r="E11" t="s">
        <v>19</v>
      </c>
      <c r="F11" s="4">
        <v>711.56600000000003</v>
      </c>
      <c r="G11">
        <v>89646</v>
      </c>
      <c r="H11">
        <v>104687</v>
      </c>
      <c r="I11">
        <v>102419</v>
      </c>
      <c r="J11">
        <v>107988</v>
      </c>
      <c r="K11">
        <v>56830</v>
      </c>
      <c r="L11">
        <v>108488</v>
      </c>
      <c r="M11">
        <v>119898</v>
      </c>
      <c r="N11">
        <v>57746</v>
      </c>
      <c r="O11">
        <v>68018</v>
      </c>
      <c r="P11">
        <v>53585</v>
      </c>
      <c r="Q11">
        <v>65487</v>
      </c>
      <c r="R11">
        <v>46237</v>
      </c>
      <c r="S11">
        <v>44392</v>
      </c>
      <c r="T11">
        <v>52734</v>
      </c>
      <c r="U11">
        <v>40649</v>
      </c>
      <c r="V11">
        <v>52804</v>
      </c>
      <c r="W11">
        <v>45814</v>
      </c>
      <c r="X11">
        <v>44184</v>
      </c>
      <c r="Y11">
        <v>46649</v>
      </c>
      <c r="Z11">
        <v>46306</v>
      </c>
      <c r="AA11">
        <v>18599</v>
      </c>
      <c r="AB11">
        <v>18936</v>
      </c>
      <c r="AC11">
        <v>17509</v>
      </c>
      <c r="AD11">
        <v>17464</v>
      </c>
      <c r="AE11">
        <v>127512</v>
      </c>
      <c r="AF11">
        <v>108976</v>
      </c>
      <c r="AG11">
        <v>94158</v>
      </c>
      <c r="AH11">
        <v>96973</v>
      </c>
      <c r="AJ11" s="2">
        <v>101185</v>
      </c>
      <c r="AK11" s="2">
        <v>8025.295217830515</v>
      </c>
      <c r="AL11" s="24">
        <f t="shared" si="0"/>
        <v>7.9313092037658892</v>
      </c>
      <c r="AM11">
        <v>85740.5</v>
      </c>
      <c r="AN11">
        <v>33184.798743802363</v>
      </c>
      <c r="AO11" s="7">
        <f t="shared" si="1"/>
        <v>38.703761634003023</v>
      </c>
      <c r="AP11" s="2">
        <v>58331.75</v>
      </c>
      <c r="AQ11" s="2">
        <v>10227.995156269222</v>
      </c>
      <c r="AR11" s="24">
        <f t="shared" si="2"/>
        <v>17.53418190997051</v>
      </c>
      <c r="AS11" s="2">
        <v>47644.75</v>
      </c>
      <c r="AT11" s="2">
        <v>6111.1708302637608</v>
      </c>
      <c r="AU11" s="24">
        <f t="shared" si="3"/>
        <v>12.826535620952489</v>
      </c>
      <c r="AV11" s="22">
        <v>45738.25</v>
      </c>
      <c r="AW11" s="22">
        <v>1091.3656200681176</v>
      </c>
      <c r="AX11" s="7">
        <f t="shared" si="4"/>
        <v>2.3861114495375699</v>
      </c>
      <c r="AY11" s="22">
        <v>18127</v>
      </c>
      <c r="AZ11" s="22">
        <v>752.4976190438523</v>
      </c>
      <c r="BA11" s="7">
        <f t="shared" si="5"/>
        <v>4.1512529323321692</v>
      </c>
      <c r="BB11" s="22">
        <v>106904.75</v>
      </c>
      <c r="BC11" s="22">
        <v>15166.499516478196</v>
      </c>
      <c r="BD11" s="7">
        <f t="shared" si="6"/>
        <v>14.186927630884686</v>
      </c>
    </row>
    <row r="12" spans="2:56" x14ac:dyDescent="0.45">
      <c r="B12" t="s">
        <v>27</v>
      </c>
      <c r="C12" s="7">
        <v>4</v>
      </c>
      <c r="D12" t="s">
        <v>34</v>
      </c>
      <c r="E12" t="s">
        <v>19</v>
      </c>
      <c r="F12" s="4">
        <v>733.548</v>
      </c>
      <c r="G12">
        <v>22645</v>
      </c>
      <c r="H12">
        <v>26900</v>
      </c>
      <c r="I12">
        <v>25709</v>
      </c>
      <c r="J12">
        <v>27682</v>
      </c>
      <c r="K12">
        <v>23136</v>
      </c>
      <c r="L12">
        <v>29107</v>
      </c>
      <c r="M12">
        <v>27700</v>
      </c>
      <c r="N12">
        <v>23147</v>
      </c>
      <c r="O12">
        <v>23428</v>
      </c>
      <c r="P12">
        <v>22583</v>
      </c>
      <c r="Q12">
        <v>24072</v>
      </c>
      <c r="R12">
        <v>21143</v>
      </c>
      <c r="S12">
        <v>20537</v>
      </c>
      <c r="T12">
        <v>22737</v>
      </c>
      <c r="U12">
        <v>18905</v>
      </c>
      <c r="V12">
        <v>21517</v>
      </c>
      <c r="W12">
        <v>20463</v>
      </c>
      <c r="X12">
        <v>20974</v>
      </c>
      <c r="Y12">
        <v>19708</v>
      </c>
      <c r="Z12">
        <v>20822</v>
      </c>
      <c r="AA12">
        <v>14024</v>
      </c>
      <c r="AB12">
        <v>13259</v>
      </c>
      <c r="AC12">
        <v>12030</v>
      </c>
      <c r="AD12">
        <v>12200</v>
      </c>
      <c r="AE12">
        <v>57665</v>
      </c>
      <c r="AF12">
        <v>56010</v>
      </c>
      <c r="AG12">
        <v>53244</v>
      </c>
      <c r="AH12">
        <v>54317</v>
      </c>
      <c r="AJ12" s="2">
        <v>25734</v>
      </c>
      <c r="AK12" s="2">
        <v>2213.3538653666142</v>
      </c>
      <c r="AL12" s="24">
        <f t="shared" si="0"/>
        <v>8.6008932360558568</v>
      </c>
      <c r="AM12">
        <v>25772.5</v>
      </c>
      <c r="AN12">
        <v>3091.8456731646011</v>
      </c>
      <c r="AO12" s="7">
        <f t="shared" si="1"/>
        <v>11.996685122376956</v>
      </c>
      <c r="AP12" s="2">
        <v>22806.5</v>
      </c>
      <c r="AQ12" s="2">
        <v>1265.561403751974</v>
      </c>
      <c r="AR12" s="24">
        <f t="shared" si="2"/>
        <v>5.5491259235392274</v>
      </c>
      <c r="AS12" s="2">
        <v>20924</v>
      </c>
      <c r="AT12" s="2">
        <v>1619.1302191814798</v>
      </c>
      <c r="AU12" s="24">
        <f t="shared" si="3"/>
        <v>7.7381486292366644</v>
      </c>
      <c r="AV12" s="22">
        <v>20491.75</v>
      </c>
      <c r="AW12" s="22">
        <v>564.71844016878595</v>
      </c>
      <c r="AX12" s="7">
        <f t="shared" si="4"/>
        <v>2.7558331531898741</v>
      </c>
      <c r="AY12" s="22">
        <v>12878.25</v>
      </c>
      <c r="AZ12" s="22">
        <v>937.59706164215345</v>
      </c>
      <c r="BA12" s="7">
        <f t="shared" si="5"/>
        <v>7.2804694864764503</v>
      </c>
      <c r="BB12" s="22">
        <v>55309</v>
      </c>
      <c r="BC12" s="22">
        <v>1939.9678691497272</v>
      </c>
      <c r="BD12" s="7">
        <f t="shared" si="6"/>
        <v>3.5075084871354161</v>
      </c>
    </row>
    <row r="13" spans="2:56" x14ac:dyDescent="0.45">
      <c r="B13" t="s">
        <v>13</v>
      </c>
      <c r="C13" s="7">
        <v>3.3</v>
      </c>
      <c r="D13" t="s">
        <v>44</v>
      </c>
      <c r="E13" t="s">
        <v>19</v>
      </c>
      <c r="F13" s="4">
        <v>759.58640000000003</v>
      </c>
      <c r="G13">
        <v>16209</v>
      </c>
      <c r="H13">
        <v>17945</v>
      </c>
      <c r="I13">
        <v>17811</v>
      </c>
      <c r="J13">
        <v>18861</v>
      </c>
      <c r="K13">
        <v>18866</v>
      </c>
      <c r="L13">
        <v>15380</v>
      </c>
      <c r="M13">
        <v>10552</v>
      </c>
      <c r="N13">
        <v>11166</v>
      </c>
      <c r="O13">
        <v>14407</v>
      </c>
      <c r="P13">
        <v>10196</v>
      </c>
      <c r="Q13">
        <v>11184</v>
      </c>
      <c r="R13">
        <v>8971</v>
      </c>
      <c r="S13">
        <v>9440</v>
      </c>
      <c r="T13">
        <v>7980</v>
      </c>
      <c r="U13">
        <v>10690</v>
      </c>
      <c r="V13">
        <v>7893</v>
      </c>
      <c r="W13">
        <v>7071</v>
      </c>
      <c r="X13">
        <v>6657</v>
      </c>
      <c r="Y13">
        <v>8393</v>
      </c>
      <c r="Z13">
        <v>6871</v>
      </c>
      <c r="AA13">
        <v>4739</v>
      </c>
      <c r="AB13">
        <v>4551</v>
      </c>
      <c r="AC13">
        <v>4436</v>
      </c>
      <c r="AD13">
        <v>3559</v>
      </c>
      <c r="AE13">
        <v>16444</v>
      </c>
      <c r="AF13">
        <v>14428</v>
      </c>
      <c r="AG13">
        <v>15269</v>
      </c>
      <c r="AH13">
        <v>20864</v>
      </c>
      <c r="AJ13" s="2">
        <v>17706.5</v>
      </c>
      <c r="AK13" s="2">
        <v>1101.9950090631082</v>
      </c>
      <c r="AL13" s="24">
        <f t="shared" si="0"/>
        <v>6.2236749728241501</v>
      </c>
      <c r="AM13">
        <v>13991</v>
      </c>
      <c r="AN13">
        <v>3894.5385691589531</v>
      </c>
      <c r="AO13" s="7">
        <f t="shared" si="1"/>
        <v>27.836027225780523</v>
      </c>
      <c r="AP13" s="2">
        <v>11189.5</v>
      </c>
      <c r="AQ13" s="2">
        <v>2328.169595769747</v>
      </c>
      <c r="AR13" s="24">
        <f t="shared" si="2"/>
        <v>20.80673484757806</v>
      </c>
      <c r="AS13" s="2">
        <v>9000.75</v>
      </c>
      <c r="AT13" s="2">
        <v>1331.1081536324036</v>
      </c>
      <c r="AU13" s="24">
        <f t="shared" si="3"/>
        <v>14.788858191066339</v>
      </c>
      <c r="AV13" s="22">
        <v>7248</v>
      </c>
      <c r="AW13" s="22">
        <v>781.82777302080194</v>
      </c>
      <c r="AX13" s="7">
        <f t="shared" si="4"/>
        <v>10.786807022913933</v>
      </c>
      <c r="AY13" s="22">
        <v>4321.25</v>
      </c>
      <c r="AZ13" s="22">
        <v>523.28855965582386</v>
      </c>
      <c r="BA13" s="7">
        <f t="shared" si="5"/>
        <v>12.109657151422015</v>
      </c>
      <c r="BB13" s="22">
        <v>16751.25</v>
      </c>
      <c r="BC13" s="22">
        <v>2863.7778516032513</v>
      </c>
      <c r="BD13" s="7">
        <f t="shared" si="6"/>
        <v>17.095905389766443</v>
      </c>
    </row>
    <row r="14" spans="2:56" x14ac:dyDescent="0.45">
      <c r="B14" t="s">
        <v>29</v>
      </c>
      <c r="C14" s="7">
        <v>3.3</v>
      </c>
      <c r="D14" t="s">
        <v>34</v>
      </c>
      <c r="E14" t="s">
        <v>19</v>
      </c>
      <c r="F14" s="4">
        <v>764.54300000000001</v>
      </c>
      <c r="G14">
        <v>16554</v>
      </c>
      <c r="H14">
        <v>19703</v>
      </c>
      <c r="I14">
        <v>19550</v>
      </c>
      <c r="J14">
        <v>21429</v>
      </c>
      <c r="K14">
        <v>20587</v>
      </c>
      <c r="L14">
        <v>14942</v>
      </c>
      <c r="M14">
        <v>15401</v>
      </c>
      <c r="N14">
        <v>15311</v>
      </c>
      <c r="O14">
        <v>16592</v>
      </c>
      <c r="P14">
        <v>15461</v>
      </c>
      <c r="Q14">
        <v>16074</v>
      </c>
      <c r="R14">
        <v>14273</v>
      </c>
      <c r="S14">
        <v>15034</v>
      </c>
      <c r="T14">
        <v>15263</v>
      </c>
      <c r="U14">
        <v>15920</v>
      </c>
      <c r="V14">
        <v>13915</v>
      </c>
      <c r="W14">
        <v>13383</v>
      </c>
      <c r="X14">
        <v>13452</v>
      </c>
      <c r="Y14">
        <v>13314</v>
      </c>
      <c r="Z14">
        <v>14245</v>
      </c>
      <c r="AA14">
        <v>11667</v>
      </c>
      <c r="AB14">
        <v>11899</v>
      </c>
      <c r="AC14">
        <v>10529</v>
      </c>
      <c r="AD14">
        <v>10864</v>
      </c>
      <c r="AE14">
        <v>46165</v>
      </c>
      <c r="AF14">
        <v>45078</v>
      </c>
      <c r="AG14">
        <v>47757</v>
      </c>
      <c r="AH14">
        <v>50249</v>
      </c>
      <c r="AJ14" s="2">
        <v>19309</v>
      </c>
      <c r="AK14" s="2">
        <v>2024.6598068152914</v>
      </c>
      <c r="AL14" s="24">
        <f t="shared" si="0"/>
        <v>10.485575673599314</v>
      </c>
      <c r="AM14">
        <v>16560.25</v>
      </c>
      <c r="AN14">
        <v>2691.8354797424008</v>
      </c>
      <c r="AO14" s="7">
        <f t="shared" si="1"/>
        <v>16.254799775017894</v>
      </c>
      <c r="AP14" s="2">
        <v>15600</v>
      </c>
      <c r="AQ14" s="2">
        <v>998.16331329096647</v>
      </c>
      <c r="AR14" s="24">
        <f t="shared" si="2"/>
        <v>6.398482777506195</v>
      </c>
      <c r="AS14" s="2">
        <v>15033</v>
      </c>
      <c r="AT14" s="2">
        <v>834.58452737474909</v>
      </c>
      <c r="AU14" s="24">
        <f t="shared" si="3"/>
        <v>5.551683146243259</v>
      </c>
      <c r="AV14" s="22">
        <v>13598.5</v>
      </c>
      <c r="AW14" s="22">
        <v>434.66653885478695</v>
      </c>
      <c r="AX14" s="7">
        <f t="shared" si="4"/>
        <v>3.1964300390100888</v>
      </c>
      <c r="AY14" s="22">
        <v>11239.75</v>
      </c>
      <c r="AZ14" s="22">
        <v>648.97528201516786</v>
      </c>
      <c r="BA14" s="7">
        <f t="shared" si="5"/>
        <v>5.7739298651230486</v>
      </c>
      <c r="BB14" s="22">
        <v>47312.25</v>
      </c>
      <c r="BC14" s="22">
        <v>2245.7633260579055</v>
      </c>
      <c r="BD14" s="7">
        <f t="shared" si="6"/>
        <v>4.7466846874919399</v>
      </c>
    </row>
    <row r="15" spans="2:56" x14ac:dyDescent="0.45">
      <c r="B15" t="s">
        <v>31</v>
      </c>
      <c r="C15" s="7">
        <v>3.3</v>
      </c>
      <c r="D15" t="s">
        <v>32</v>
      </c>
      <c r="E15" t="s">
        <v>19</v>
      </c>
      <c r="F15" s="4">
        <v>755.55600000000004</v>
      </c>
      <c r="G15">
        <v>39681</v>
      </c>
      <c r="H15">
        <v>48749</v>
      </c>
      <c r="I15">
        <v>45594</v>
      </c>
      <c r="J15">
        <v>48970</v>
      </c>
      <c r="K15">
        <v>43594</v>
      </c>
      <c r="L15">
        <v>53184</v>
      </c>
      <c r="M15">
        <v>25443</v>
      </c>
      <c r="N15">
        <v>24993</v>
      </c>
      <c r="O15">
        <v>26546</v>
      </c>
      <c r="P15">
        <v>19871</v>
      </c>
      <c r="Q15">
        <v>19580</v>
      </c>
      <c r="R15">
        <v>21561</v>
      </c>
      <c r="S15">
        <v>23446</v>
      </c>
      <c r="T15">
        <v>17839</v>
      </c>
      <c r="U15">
        <v>24760</v>
      </c>
      <c r="V15">
        <v>17387</v>
      </c>
      <c r="W15">
        <v>20135</v>
      </c>
      <c r="X15">
        <v>20372</v>
      </c>
      <c r="Y15">
        <v>21556</v>
      </c>
      <c r="Z15">
        <v>20773</v>
      </c>
      <c r="AA15">
        <v>8888</v>
      </c>
      <c r="AB15">
        <v>7188</v>
      </c>
      <c r="AC15">
        <v>7510</v>
      </c>
      <c r="AD15">
        <v>7145</v>
      </c>
      <c r="AE15">
        <v>49315</v>
      </c>
      <c r="AF15">
        <v>41448</v>
      </c>
      <c r="AG15">
        <v>36046</v>
      </c>
      <c r="AH15">
        <v>37433</v>
      </c>
      <c r="AJ15" s="2">
        <v>45748.5</v>
      </c>
      <c r="AK15" s="2">
        <v>4328.9524906917923</v>
      </c>
      <c r="AL15" s="24">
        <f>AK15/AJ15*100</f>
        <v>9.4625014824350355</v>
      </c>
      <c r="AM15">
        <v>36803.5</v>
      </c>
      <c r="AN15">
        <v>13940.116462928134</v>
      </c>
      <c r="AO15" s="7">
        <f>AN15/AM15*100</f>
        <v>37.877148811738373</v>
      </c>
      <c r="AP15" s="2">
        <v>21889.5</v>
      </c>
      <c r="AQ15" s="2">
        <v>3224.8533299981254</v>
      </c>
      <c r="AR15" s="24">
        <f>AQ15/AP15*100</f>
        <v>14.732421160821971</v>
      </c>
      <c r="AS15" s="2">
        <v>20858</v>
      </c>
      <c r="AT15" s="2">
        <v>3789.7031546019539</v>
      </c>
      <c r="AU15" s="24">
        <f>AT15/AS15*100</f>
        <v>18.169062971531087</v>
      </c>
      <c r="AV15" s="22">
        <v>20709</v>
      </c>
      <c r="AW15" s="22">
        <v>623.04360468054983</v>
      </c>
      <c r="AX15" s="7">
        <f>AW15/AV15*100</f>
        <v>3.0085644148947313</v>
      </c>
      <c r="AY15" s="22">
        <v>7682.75</v>
      </c>
      <c r="AZ15" s="22">
        <v>819.84200713714756</v>
      </c>
      <c r="BA15" s="7">
        <f>AZ15/AY15*100</f>
        <v>10.671205065076276</v>
      </c>
      <c r="BB15" s="22">
        <v>41060.5</v>
      </c>
      <c r="BC15" s="22">
        <v>5960.7296253618706</v>
      </c>
      <c r="BD15" s="7">
        <f>BC15/BB15*100</f>
        <v>14.516943596307572</v>
      </c>
    </row>
    <row r="16" spans="2:56" x14ac:dyDescent="0.45">
      <c r="B16" t="s">
        <v>31</v>
      </c>
      <c r="C16" s="7">
        <v>3.3</v>
      </c>
      <c r="D16" t="s">
        <v>34</v>
      </c>
      <c r="E16" t="s">
        <v>19</v>
      </c>
      <c r="F16" s="4">
        <v>777.53800000000001</v>
      </c>
      <c r="G16">
        <v>12784</v>
      </c>
      <c r="H16">
        <v>15850</v>
      </c>
      <c r="I16">
        <v>15643</v>
      </c>
      <c r="J16">
        <v>16844</v>
      </c>
      <c r="K16">
        <v>13724</v>
      </c>
      <c r="L16">
        <v>18084</v>
      </c>
      <c r="M16">
        <v>12087</v>
      </c>
      <c r="N16">
        <v>11938</v>
      </c>
      <c r="O16">
        <v>13021</v>
      </c>
      <c r="P16">
        <v>11275</v>
      </c>
      <c r="Q16">
        <v>12335</v>
      </c>
      <c r="R16">
        <v>11358</v>
      </c>
      <c r="S16">
        <v>13226</v>
      </c>
      <c r="T16">
        <v>11628</v>
      </c>
      <c r="U16">
        <v>12013</v>
      </c>
      <c r="V16">
        <v>10696</v>
      </c>
      <c r="W16">
        <v>11451</v>
      </c>
      <c r="X16">
        <v>10634</v>
      </c>
      <c r="Y16">
        <v>11463</v>
      </c>
      <c r="Z16">
        <v>11413</v>
      </c>
      <c r="AA16">
        <v>8021</v>
      </c>
      <c r="AB16">
        <v>8284</v>
      </c>
      <c r="AC16">
        <v>7343</v>
      </c>
      <c r="AD16">
        <v>8113</v>
      </c>
      <c r="AE16">
        <v>38510</v>
      </c>
      <c r="AF16">
        <v>37429</v>
      </c>
      <c r="AG16">
        <v>33882</v>
      </c>
      <c r="AH16">
        <v>35751</v>
      </c>
      <c r="AJ16" s="2">
        <v>15280.25</v>
      </c>
      <c r="AK16" s="2">
        <v>1744.7808601655395</v>
      </c>
      <c r="AL16" s="24">
        <f>AK16/AJ16*100</f>
        <v>11.418536085244282</v>
      </c>
      <c r="AM16">
        <v>13958.25</v>
      </c>
      <c r="AN16">
        <v>2867.0352137123582</v>
      </c>
      <c r="AO16" s="7">
        <f>AN16/AM16*100</f>
        <v>20.540076397201357</v>
      </c>
      <c r="AP16" s="2">
        <v>11997.25</v>
      </c>
      <c r="AQ16" s="2">
        <v>835.14963729062742</v>
      </c>
      <c r="AR16" s="24">
        <f>AQ16/AP16*100</f>
        <v>6.9611755801590149</v>
      </c>
      <c r="AS16" s="2">
        <v>11890.75</v>
      </c>
      <c r="AT16" s="2">
        <v>1047.9031046173434</v>
      </c>
      <c r="AU16" s="24">
        <f>AT16/AS16*100</f>
        <v>8.8127586957706061</v>
      </c>
      <c r="AV16" s="22">
        <v>11240.25</v>
      </c>
      <c r="AW16" s="22">
        <v>404.72820097772609</v>
      </c>
      <c r="AX16" s="7">
        <f>AW16/AV16*100</f>
        <v>3.6007046193610117</v>
      </c>
      <c r="AY16" s="22">
        <v>7940.25</v>
      </c>
      <c r="AZ16" s="22">
        <v>412.80937893092175</v>
      </c>
      <c r="BA16" s="7">
        <f>AZ16/AY16*100</f>
        <v>5.1989468710799001</v>
      </c>
      <c r="BB16" s="22">
        <v>36393</v>
      </c>
      <c r="BC16" s="22">
        <v>2022.5619067575328</v>
      </c>
      <c r="BD16" s="7">
        <f>BC16/BB16*100</f>
        <v>5.557557515889135</v>
      </c>
    </row>
    <row r="17" spans="2:56" x14ac:dyDescent="0.45">
      <c r="B17" t="s">
        <v>14</v>
      </c>
      <c r="C17" s="7">
        <v>3.2</v>
      </c>
      <c r="D17" t="s">
        <v>44</v>
      </c>
      <c r="E17" t="s">
        <v>19</v>
      </c>
      <c r="F17" s="4">
        <v>847.60400000000004</v>
      </c>
      <c r="G17">
        <v>10519</v>
      </c>
      <c r="H17">
        <v>13319</v>
      </c>
      <c r="I17">
        <v>12945</v>
      </c>
      <c r="J17">
        <v>13018</v>
      </c>
      <c r="K17">
        <v>10719</v>
      </c>
      <c r="L17">
        <v>15068</v>
      </c>
      <c r="M17">
        <v>6781</v>
      </c>
      <c r="N17">
        <v>6805</v>
      </c>
      <c r="O17">
        <v>6705</v>
      </c>
      <c r="P17">
        <v>5753</v>
      </c>
      <c r="Q17">
        <v>5874</v>
      </c>
      <c r="R17">
        <v>5792</v>
      </c>
      <c r="S17">
        <v>6921</v>
      </c>
      <c r="T17">
        <v>5188</v>
      </c>
      <c r="U17">
        <v>6091</v>
      </c>
      <c r="V17">
        <v>5074</v>
      </c>
      <c r="W17">
        <v>5548</v>
      </c>
      <c r="X17">
        <v>5330</v>
      </c>
      <c r="Y17">
        <v>5805</v>
      </c>
      <c r="Z17">
        <v>5845</v>
      </c>
      <c r="AA17">
        <v>2353</v>
      </c>
      <c r="AB17">
        <v>1467</v>
      </c>
      <c r="AC17">
        <v>2038</v>
      </c>
      <c r="AD17">
        <v>1828</v>
      </c>
      <c r="AE17">
        <v>14330</v>
      </c>
      <c r="AF17">
        <v>12164</v>
      </c>
      <c r="AG17">
        <v>10515</v>
      </c>
      <c r="AH17">
        <v>9887</v>
      </c>
      <c r="AJ17" s="2">
        <v>12450.25</v>
      </c>
      <c r="AK17" s="2">
        <v>1297.6351246273609</v>
      </c>
      <c r="AL17" s="24">
        <f t="shared" si="0"/>
        <v>10.422562796950752</v>
      </c>
      <c r="AM17">
        <v>9843.25</v>
      </c>
      <c r="AN17">
        <v>3944.3330129017586</v>
      </c>
      <c r="AO17" s="7">
        <f t="shared" si="1"/>
        <v>40.071450109483742</v>
      </c>
      <c r="AP17" s="2">
        <v>6031</v>
      </c>
      <c r="AQ17" s="2">
        <v>452.15410352371384</v>
      </c>
      <c r="AR17" s="24">
        <f t="shared" si="2"/>
        <v>7.4971663658383996</v>
      </c>
      <c r="AS17" s="2">
        <v>5818.5</v>
      </c>
      <c r="AT17" s="2">
        <v>864.40210550414554</v>
      </c>
      <c r="AU17" s="24">
        <f t="shared" si="3"/>
        <v>14.856098745452359</v>
      </c>
      <c r="AV17" s="22">
        <v>5632</v>
      </c>
      <c r="AW17" s="22">
        <v>240.52581289056414</v>
      </c>
      <c r="AX17" s="7">
        <f t="shared" si="4"/>
        <v>4.2706998027443914</v>
      </c>
      <c r="AY17" s="22">
        <v>1921.5</v>
      </c>
      <c r="AZ17" s="22">
        <v>371.96639633171168</v>
      </c>
      <c r="BA17" s="7">
        <f t="shared" si="5"/>
        <v>19.358126272792695</v>
      </c>
      <c r="BB17" s="22">
        <v>11724</v>
      </c>
      <c r="BC17" s="22">
        <v>1985.0345085161618</v>
      </c>
      <c r="BD17" s="7">
        <f t="shared" si="6"/>
        <v>16.931375882942355</v>
      </c>
    </row>
    <row r="18" spans="2:56" x14ac:dyDescent="0.45">
      <c r="B18" t="s">
        <v>30</v>
      </c>
      <c r="C18" s="7">
        <v>3.2</v>
      </c>
      <c r="D18" t="s">
        <v>34</v>
      </c>
      <c r="E18" t="s">
        <v>19</v>
      </c>
      <c r="F18" s="4">
        <v>852.55899999999997</v>
      </c>
      <c r="G18">
        <v>13375</v>
      </c>
      <c r="H18">
        <v>16359</v>
      </c>
      <c r="I18">
        <v>15787</v>
      </c>
      <c r="J18">
        <v>17933</v>
      </c>
      <c r="K18">
        <v>13188</v>
      </c>
      <c r="L18">
        <v>20076</v>
      </c>
      <c r="M18">
        <v>11656</v>
      </c>
      <c r="N18">
        <v>12114</v>
      </c>
      <c r="O18">
        <v>11585</v>
      </c>
      <c r="P18">
        <v>10486</v>
      </c>
      <c r="Q18">
        <v>10469</v>
      </c>
      <c r="R18">
        <v>11271</v>
      </c>
      <c r="S18">
        <v>11723</v>
      </c>
      <c r="T18">
        <v>10132</v>
      </c>
      <c r="U18">
        <v>10651</v>
      </c>
      <c r="V18">
        <v>10438</v>
      </c>
      <c r="W18">
        <v>10307</v>
      </c>
      <c r="X18">
        <v>11079</v>
      </c>
      <c r="Y18">
        <v>10592</v>
      </c>
      <c r="Z18">
        <v>11041</v>
      </c>
      <c r="AA18">
        <v>7156</v>
      </c>
      <c r="AB18">
        <v>7321</v>
      </c>
      <c r="AC18">
        <v>7124</v>
      </c>
      <c r="AD18">
        <v>7029</v>
      </c>
      <c r="AE18">
        <v>38468</v>
      </c>
      <c r="AF18">
        <v>36974</v>
      </c>
      <c r="AG18">
        <v>33644</v>
      </c>
      <c r="AH18">
        <v>32911</v>
      </c>
      <c r="AJ18" s="2">
        <v>15863.5</v>
      </c>
      <c r="AK18" s="2">
        <v>1890.9287841340474</v>
      </c>
      <c r="AL18" s="24">
        <f t="shared" si="0"/>
        <v>11.919997378472894</v>
      </c>
      <c r="AM18">
        <v>14258.5</v>
      </c>
      <c r="AN18">
        <v>3931.1221044378663</v>
      </c>
      <c r="AO18" s="7">
        <f t="shared" si="1"/>
        <v>27.570376297912585</v>
      </c>
      <c r="AP18" s="2">
        <v>10952.75</v>
      </c>
      <c r="AQ18" s="2">
        <v>563.58754126281633</v>
      </c>
      <c r="AR18" s="24">
        <f t="shared" si="2"/>
        <v>5.1456259045702346</v>
      </c>
      <c r="AS18" s="2">
        <v>10736</v>
      </c>
      <c r="AT18" s="2">
        <v>691.61983777216801</v>
      </c>
      <c r="AU18" s="24">
        <f t="shared" si="3"/>
        <v>6.4420625723935174</v>
      </c>
      <c r="AV18" s="22">
        <v>10754.75</v>
      </c>
      <c r="AW18" s="22">
        <v>371.50358903605041</v>
      </c>
      <c r="AX18" s="7">
        <f t="shared" si="4"/>
        <v>3.4543210119812215</v>
      </c>
      <c r="AY18" s="22">
        <v>7157.5</v>
      </c>
      <c r="AZ18" s="22">
        <v>121.61277345191444</v>
      </c>
      <c r="BA18" s="7">
        <f t="shared" si="5"/>
        <v>1.6990956821783365</v>
      </c>
      <c r="BB18" s="22">
        <v>35499.25</v>
      </c>
      <c r="BC18" s="22">
        <v>2653.8873845738067</v>
      </c>
      <c r="BD18" s="7">
        <f t="shared" si="6"/>
        <v>7.4758970529625461</v>
      </c>
    </row>
    <row r="19" spans="2:56" x14ac:dyDescent="0.45">
      <c r="B19" t="s">
        <v>30</v>
      </c>
      <c r="C19" s="7">
        <v>3.2</v>
      </c>
      <c r="D19" t="s">
        <v>45</v>
      </c>
      <c r="E19" t="s">
        <v>19</v>
      </c>
      <c r="F19" s="4">
        <v>874.54089999999997</v>
      </c>
      <c r="G19">
        <v>5088</v>
      </c>
      <c r="H19">
        <v>6004</v>
      </c>
      <c r="I19">
        <v>5413</v>
      </c>
      <c r="J19">
        <v>5710</v>
      </c>
      <c r="K19">
        <v>6299</v>
      </c>
      <c r="L19">
        <v>3997</v>
      </c>
      <c r="M19">
        <v>6676</v>
      </c>
      <c r="N19">
        <v>6152</v>
      </c>
      <c r="O19">
        <v>7413</v>
      </c>
      <c r="P19">
        <v>5866</v>
      </c>
      <c r="Q19">
        <v>6423</v>
      </c>
      <c r="R19">
        <v>6437</v>
      </c>
      <c r="S19">
        <v>6266</v>
      </c>
      <c r="T19">
        <v>5929</v>
      </c>
      <c r="U19">
        <v>6417</v>
      </c>
      <c r="V19">
        <v>6190</v>
      </c>
      <c r="W19">
        <v>6581</v>
      </c>
      <c r="X19">
        <v>6545</v>
      </c>
      <c r="Y19">
        <v>6774</v>
      </c>
      <c r="Z19">
        <v>6325</v>
      </c>
      <c r="AA19">
        <v>5254</v>
      </c>
      <c r="AB19">
        <v>5195</v>
      </c>
      <c r="AC19">
        <v>4902</v>
      </c>
      <c r="AD19">
        <v>5018</v>
      </c>
      <c r="AE19">
        <v>21569</v>
      </c>
      <c r="AF19">
        <v>20446</v>
      </c>
      <c r="AG19">
        <v>21064</v>
      </c>
      <c r="AH19">
        <v>21091</v>
      </c>
      <c r="AJ19" s="2">
        <v>5553.75</v>
      </c>
      <c r="AK19" s="2">
        <v>393.22290116421243</v>
      </c>
      <c r="AL19" s="24">
        <f t="shared" si="0"/>
        <v>7.0803133227857291</v>
      </c>
      <c r="AM19">
        <v>5781</v>
      </c>
      <c r="AN19">
        <v>1209.6343800228783</v>
      </c>
      <c r="AO19" s="7">
        <f t="shared" si="1"/>
        <v>20.924310327328808</v>
      </c>
      <c r="AP19" s="2">
        <v>6534.75</v>
      </c>
      <c r="AQ19" s="2">
        <v>643.06369565282307</v>
      </c>
      <c r="AR19" s="24">
        <f t="shared" si="2"/>
        <v>9.8406778477037857</v>
      </c>
      <c r="AS19" s="2">
        <v>6200.5</v>
      </c>
      <c r="AT19" s="2">
        <v>204.11189741577209</v>
      </c>
      <c r="AU19" s="24">
        <f t="shared" si="3"/>
        <v>3.2918619049394739</v>
      </c>
      <c r="AV19" s="22">
        <v>6556.25</v>
      </c>
      <c r="AW19" s="22">
        <v>184.05682999189861</v>
      </c>
      <c r="AX19" s="7">
        <f t="shared" si="4"/>
        <v>2.8073491705151361</v>
      </c>
      <c r="AY19" s="22">
        <v>5092.25</v>
      </c>
      <c r="AZ19" s="22">
        <v>161.68771340663665</v>
      </c>
      <c r="BA19" s="7">
        <f t="shared" si="5"/>
        <v>3.175172338487636</v>
      </c>
      <c r="BB19" s="22">
        <v>21042.5</v>
      </c>
      <c r="BC19" s="22">
        <v>460.37267512310069</v>
      </c>
      <c r="BD19" s="7">
        <f t="shared" si="6"/>
        <v>2.1878230967000154</v>
      </c>
    </row>
    <row r="20" spans="2:56" x14ac:dyDescent="0.45">
      <c r="B20" t="s">
        <v>9</v>
      </c>
      <c r="C20" s="7">
        <v>3.7</v>
      </c>
      <c r="D20" t="s">
        <v>32</v>
      </c>
      <c r="E20" t="s">
        <v>19</v>
      </c>
      <c r="F20" s="4">
        <v>738.64599999999996</v>
      </c>
      <c r="G20">
        <v>121238</v>
      </c>
      <c r="H20">
        <v>150618</v>
      </c>
      <c r="I20">
        <v>146351</v>
      </c>
      <c r="J20">
        <v>160137</v>
      </c>
      <c r="K20">
        <v>80814</v>
      </c>
      <c r="L20">
        <v>80593</v>
      </c>
      <c r="M20">
        <v>112955</v>
      </c>
      <c r="N20">
        <v>176807</v>
      </c>
      <c r="O20">
        <v>68770</v>
      </c>
      <c r="P20">
        <v>85079</v>
      </c>
      <c r="Q20">
        <v>69785</v>
      </c>
      <c r="R20">
        <v>94728</v>
      </c>
      <c r="S20">
        <v>79985</v>
      </c>
      <c r="T20">
        <v>59796</v>
      </c>
      <c r="U20">
        <v>75227</v>
      </c>
      <c r="V20">
        <v>59930</v>
      </c>
      <c r="W20">
        <v>54552</v>
      </c>
      <c r="X20">
        <v>55174</v>
      </c>
      <c r="Y20">
        <v>57371</v>
      </c>
      <c r="Z20">
        <v>57269</v>
      </c>
      <c r="AA20">
        <v>34855</v>
      </c>
      <c r="AB20">
        <v>33533</v>
      </c>
      <c r="AC20">
        <v>30392</v>
      </c>
      <c r="AD20">
        <v>30129</v>
      </c>
      <c r="AE20">
        <v>116577</v>
      </c>
      <c r="AF20">
        <v>109441</v>
      </c>
      <c r="AG20">
        <v>117896</v>
      </c>
      <c r="AH20">
        <v>143206</v>
      </c>
      <c r="AJ20" s="2">
        <v>144586</v>
      </c>
      <c r="AK20" s="2">
        <v>16597.820680237914</v>
      </c>
      <c r="AL20" s="24">
        <f t="shared" si="0"/>
        <v>11.479548974477414</v>
      </c>
      <c r="AM20">
        <v>112792.25</v>
      </c>
      <c r="AN20">
        <v>45303.844129573226</v>
      </c>
      <c r="AO20" s="7">
        <f t="shared" si="1"/>
        <v>40.16574199873947</v>
      </c>
      <c r="AP20" s="2">
        <v>79590.5</v>
      </c>
      <c r="AQ20" s="2">
        <v>12549.881659468612</v>
      </c>
      <c r="AR20" s="24">
        <f t="shared" si="2"/>
        <v>15.768064856319047</v>
      </c>
      <c r="AS20" s="2">
        <v>68734.5</v>
      </c>
      <c r="AT20" s="2">
        <v>10426.605535839552</v>
      </c>
      <c r="AU20" s="24">
        <f t="shared" si="3"/>
        <v>15.16939169680372</v>
      </c>
      <c r="AV20" s="22">
        <v>56091.5</v>
      </c>
      <c r="AW20" s="22">
        <v>1441.6995757322907</v>
      </c>
      <c r="AX20" s="7">
        <f t="shared" si="4"/>
        <v>2.5702639004702861</v>
      </c>
      <c r="AY20" s="22">
        <v>32227.25</v>
      </c>
      <c r="AZ20" s="22">
        <v>2336.7248269033876</v>
      </c>
      <c r="BA20" s="7">
        <f t="shared" si="5"/>
        <v>7.2507732645614738</v>
      </c>
      <c r="BB20" s="22">
        <v>121780</v>
      </c>
      <c r="BC20" s="22">
        <v>14758.964078371715</v>
      </c>
      <c r="BD20" s="7">
        <f t="shared" si="6"/>
        <v>12.119366134317387</v>
      </c>
    </row>
    <row r="21" spans="2:56" x14ac:dyDescent="0.45">
      <c r="B21" t="s">
        <v>41</v>
      </c>
      <c r="C21" s="7">
        <v>3.7</v>
      </c>
      <c r="D21" t="s">
        <v>34</v>
      </c>
      <c r="E21" t="s">
        <v>19</v>
      </c>
      <c r="F21" s="4">
        <v>760.62890000000004</v>
      </c>
      <c r="G21">
        <v>34338</v>
      </c>
      <c r="H21">
        <v>40912</v>
      </c>
      <c r="I21">
        <v>40308</v>
      </c>
      <c r="J21">
        <v>42350</v>
      </c>
      <c r="K21">
        <v>184847</v>
      </c>
      <c r="L21">
        <v>184489</v>
      </c>
      <c r="M21">
        <v>52892</v>
      </c>
      <c r="N21">
        <v>45225</v>
      </c>
      <c r="O21">
        <v>195381</v>
      </c>
      <c r="P21">
        <v>162280</v>
      </c>
      <c r="Q21">
        <v>195860</v>
      </c>
      <c r="R21">
        <v>123186</v>
      </c>
      <c r="S21">
        <v>188772</v>
      </c>
      <c r="T21">
        <v>189114</v>
      </c>
      <c r="U21">
        <v>187676</v>
      </c>
      <c r="V21">
        <v>187275</v>
      </c>
      <c r="W21">
        <v>189998</v>
      </c>
      <c r="X21">
        <v>182821</v>
      </c>
      <c r="Y21">
        <v>189086</v>
      </c>
      <c r="Z21">
        <v>187317</v>
      </c>
      <c r="AA21">
        <v>171407</v>
      </c>
      <c r="AB21">
        <v>166197</v>
      </c>
      <c r="AC21">
        <v>160690</v>
      </c>
      <c r="AD21">
        <v>162854</v>
      </c>
      <c r="AE21">
        <v>434963</v>
      </c>
      <c r="AF21">
        <v>427556</v>
      </c>
      <c r="AG21">
        <v>433896</v>
      </c>
      <c r="AH21">
        <v>450711</v>
      </c>
      <c r="AJ21" s="2">
        <v>39477</v>
      </c>
      <c r="AK21" s="2">
        <v>3531.4414431881305</v>
      </c>
      <c r="AL21" s="24">
        <f t="shared" si="0"/>
        <v>8.9455668951240739</v>
      </c>
      <c r="AM21">
        <v>116863.25</v>
      </c>
      <c r="AN21">
        <v>78356.858914307348</v>
      </c>
      <c r="AO21" s="7">
        <f t="shared" si="1"/>
        <v>67.050042604760137</v>
      </c>
      <c r="AP21" s="2">
        <v>169176.75</v>
      </c>
      <c r="AQ21" s="2">
        <v>34454.669711327471</v>
      </c>
      <c r="AR21" s="24">
        <f t="shared" si="2"/>
        <v>20.366078501524278</v>
      </c>
      <c r="AS21" s="2">
        <v>188209.25</v>
      </c>
      <c r="AT21" s="2">
        <v>874.15459159121281</v>
      </c>
      <c r="AU21" s="24">
        <f t="shared" si="3"/>
        <v>0.46445888902443044</v>
      </c>
      <c r="AV21" s="22">
        <v>187305.5</v>
      </c>
      <c r="AW21" s="22">
        <v>3190.12063512756</v>
      </c>
      <c r="AX21" s="7">
        <f t="shared" si="4"/>
        <v>1.7031644212943879</v>
      </c>
      <c r="AY21" s="22">
        <v>165287</v>
      </c>
      <c r="AZ21" s="22">
        <v>4666.704690321284</v>
      </c>
      <c r="BA21" s="7">
        <f t="shared" si="5"/>
        <v>2.8233948769844477</v>
      </c>
      <c r="BB21" s="22">
        <v>436781.5</v>
      </c>
      <c r="BC21" s="22">
        <v>9845.0304384157862</v>
      </c>
      <c r="BD21" s="7">
        <f t="shared" si="6"/>
        <v>2.2539943743990496</v>
      </c>
    </row>
    <row r="22" spans="2:56" x14ac:dyDescent="0.45">
      <c r="B22" t="s">
        <v>11</v>
      </c>
      <c r="C22" s="7">
        <v>4.0999999999999996</v>
      </c>
      <c r="D22" t="s">
        <v>42</v>
      </c>
      <c r="E22" t="s">
        <v>19</v>
      </c>
      <c r="F22" s="4">
        <v>513.53700000000003</v>
      </c>
      <c r="G22">
        <v>189534</v>
      </c>
      <c r="H22">
        <v>224956</v>
      </c>
      <c r="I22">
        <v>216087</v>
      </c>
      <c r="J22">
        <v>229784</v>
      </c>
      <c r="K22">
        <v>93858</v>
      </c>
      <c r="L22">
        <v>235628</v>
      </c>
      <c r="M22">
        <v>240312</v>
      </c>
      <c r="N22">
        <v>91921</v>
      </c>
      <c r="O22">
        <v>113022</v>
      </c>
      <c r="P22">
        <v>100164</v>
      </c>
      <c r="Q22">
        <v>120473</v>
      </c>
      <c r="R22">
        <v>79873</v>
      </c>
      <c r="S22">
        <v>79572</v>
      </c>
      <c r="T22">
        <v>91731</v>
      </c>
      <c r="U22">
        <v>65134</v>
      </c>
      <c r="V22">
        <v>89307</v>
      </c>
      <c r="W22">
        <v>72065</v>
      </c>
      <c r="X22">
        <v>70208</v>
      </c>
      <c r="Y22">
        <v>72638</v>
      </c>
      <c r="Z22">
        <v>72250</v>
      </c>
      <c r="AA22">
        <v>36485</v>
      </c>
      <c r="AB22">
        <v>33000</v>
      </c>
      <c r="AC22">
        <v>31533</v>
      </c>
      <c r="AD22">
        <v>30511</v>
      </c>
      <c r="AE22">
        <v>193339</v>
      </c>
      <c r="AF22">
        <v>160095</v>
      </c>
      <c r="AG22">
        <v>150527</v>
      </c>
      <c r="AH22">
        <v>157512</v>
      </c>
      <c r="AJ22" s="2">
        <v>215090.25</v>
      </c>
      <c r="AK22" s="2">
        <v>17956.936791019416</v>
      </c>
      <c r="AL22" s="24">
        <f t="shared" si="0"/>
        <v>8.3485591704037798</v>
      </c>
      <c r="AM22">
        <v>165429.75</v>
      </c>
      <c r="AN22">
        <v>83787.822091976268</v>
      </c>
      <c r="AO22" s="7">
        <f t="shared" si="1"/>
        <v>50.648581704304249</v>
      </c>
      <c r="AP22" s="2">
        <v>103383</v>
      </c>
      <c r="AQ22" s="2">
        <v>17776.955888640401</v>
      </c>
      <c r="AR22" s="24">
        <f t="shared" si="2"/>
        <v>17.19524088935357</v>
      </c>
      <c r="AS22" s="2">
        <v>81436</v>
      </c>
      <c r="AT22" s="2">
        <v>12071.583243303257</v>
      </c>
      <c r="AU22" s="24">
        <f t="shared" si="3"/>
        <v>14.823399041337071</v>
      </c>
      <c r="AV22" s="22">
        <v>71790.25</v>
      </c>
      <c r="AW22" s="22">
        <v>1081.5194173014186</v>
      </c>
      <c r="AX22" s="7">
        <f t="shared" si="4"/>
        <v>1.5064990264018003</v>
      </c>
      <c r="AY22" s="22">
        <v>32882.25</v>
      </c>
      <c r="AZ22" s="22">
        <v>2610.0430871283843</v>
      </c>
      <c r="BA22" s="7">
        <f t="shared" si="5"/>
        <v>7.9375440766017658</v>
      </c>
      <c r="BB22" s="22">
        <v>165368.25</v>
      </c>
      <c r="BC22" s="22">
        <v>19080.123922990297</v>
      </c>
      <c r="BD22" s="7">
        <f t="shared" si="6"/>
        <v>11.537960837700282</v>
      </c>
    </row>
    <row r="23" spans="2:56" x14ac:dyDescent="0.45">
      <c r="B23" t="s">
        <v>11</v>
      </c>
      <c r="C23" s="7">
        <v>4.0999999999999996</v>
      </c>
      <c r="D23" t="s">
        <v>32</v>
      </c>
      <c r="E23" t="s">
        <v>19</v>
      </c>
      <c r="F23" s="4">
        <v>531.548</v>
      </c>
      <c r="G23">
        <v>89959</v>
      </c>
      <c r="H23">
        <v>102556</v>
      </c>
      <c r="I23">
        <v>101054</v>
      </c>
      <c r="J23">
        <v>104252</v>
      </c>
      <c r="K23">
        <v>52646</v>
      </c>
      <c r="L23">
        <v>109844</v>
      </c>
      <c r="M23">
        <v>110481</v>
      </c>
      <c r="N23">
        <v>49101</v>
      </c>
      <c r="O23">
        <v>61127</v>
      </c>
      <c r="P23">
        <v>53712</v>
      </c>
      <c r="Q23">
        <v>63566</v>
      </c>
      <c r="R23">
        <v>42709</v>
      </c>
      <c r="S23">
        <v>45154</v>
      </c>
      <c r="T23">
        <v>47346</v>
      </c>
      <c r="U23">
        <v>37606</v>
      </c>
      <c r="V23">
        <v>49924</v>
      </c>
      <c r="W23">
        <v>40815</v>
      </c>
      <c r="X23">
        <v>40786</v>
      </c>
      <c r="Y23">
        <v>42132</v>
      </c>
      <c r="Z23">
        <v>40665</v>
      </c>
      <c r="AA23">
        <v>19307</v>
      </c>
      <c r="AB23">
        <v>18277</v>
      </c>
      <c r="AC23">
        <v>17479</v>
      </c>
      <c r="AD23">
        <v>16875</v>
      </c>
      <c r="AE23">
        <v>106566</v>
      </c>
      <c r="AF23">
        <v>88240</v>
      </c>
      <c r="AG23">
        <v>80306</v>
      </c>
      <c r="AH23">
        <v>88259</v>
      </c>
      <c r="AJ23" s="2">
        <v>99455.25</v>
      </c>
      <c r="AK23" s="2">
        <v>6464.2150013233113</v>
      </c>
      <c r="AL23" s="24">
        <f t="shared" si="0"/>
        <v>6.4996216904822131</v>
      </c>
      <c r="AM23">
        <v>80518</v>
      </c>
      <c r="AN23">
        <v>34262.08749234835</v>
      </c>
      <c r="AO23" s="7">
        <f t="shared" si="1"/>
        <v>42.552084617536885</v>
      </c>
      <c r="AP23" s="2">
        <v>55278.5</v>
      </c>
      <c r="AQ23" s="2">
        <v>9368.988935134179</v>
      </c>
      <c r="AR23" s="24">
        <f t="shared" si="2"/>
        <v>16.948703266431213</v>
      </c>
      <c r="AS23" s="2">
        <v>45007.5</v>
      </c>
      <c r="AT23" s="2">
        <v>5305.4757562352506</v>
      </c>
      <c r="AU23" s="24">
        <f t="shared" si="3"/>
        <v>11.787981461390325</v>
      </c>
      <c r="AV23" s="22">
        <v>41099.5</v>
      </c>
      <c r="AW23" s="22">
        <v>691.39207400721625</v>
      </c>
      <c r="AX23" s="7">
        <f t="shared" si="4"/>
        <v>1.68223962337064</v>
      </c>
      <c r="AY23" s="22">
        <v>17984.5</v>
      </c>
      <c r="AZ23" s="22">
        <v>1052.1538227211204</v>
      </c>
      <c r="BA23" s="7">
        <f t="shared" si="5"/>
        <v>5.8503368051439875</v>
      </c>
      <c r="BB23" s="22">
        <v>90842.75</v>
      </c>
      <c r="BC23" s="22">
        <v>11130.944295820847</v>
      </c>
      <c r="BD23" s="7">
        <f t="shared" si="6"/>
        <v>12.252980337804445</v>
      </c>
    </row>
    <row r="24" spans="2:56" x14ac:dyDescent="0.45">
      <c r="B24" t="s">
        <v>43</v>
      </c>
      <c r="C24" s="7">
        <v>4.0999999999999996</v>
      </c>
      <c r="D24" t="s">
        <v>34</v>
      </c>
      <c r="E24" t="s">
        <v>19</v>
      </c>
      <c r="F24" s="4">
        <v>553.53</v>
      </c>
      <c r="G24">
        <v>123847</v>
      </c>
      <c r="H24">
        <v>124409</v>
      </c>
      <c r="I24">
        <v>119600</v>
      </c>
      <c r="J24">
        <v>107450</v>
      </c>
      <c r="K24">
        <v>478982</v>
      </c>
      <c r="L24">
        <v>133257</v>
      </c>
      <c r="M24">
        <v>146234</v>
      </c>
      <c r="N24">
        <v>475539</v>
      </c>
      <c r="O24">
        <v>429443</v>
      </c>
      <c r="P24">
        <v>454357</v>
      </c>
      <c r="Q24">
        <v>423475</v>
      </c>
      <c r="R24">
        <v>480611</v>
      </c>
      <c r="S24">
        <v>485415</v>
      </c>
      <c r="T24">
        <v>478097</v>
      </c>
      <c r="U24">
        <v>446807</v>
      </c>
      <c r="V24">
        <v>468153</v>
      </c>
      <c r="W24">
        <v>449647</v>
      </c>
      <c r="X24">
        <v>433191</v>
      </c>
      <c r="Y24">
        <v>446525</v>
      </c>
      <c r="Z24">
        <v>447940</v>
      </c>
      <c r="AA24">
        <v>339751</v>
      </c>
      <c r="AB24">
        <v>330044</v>
      </c>
      <c r="AC24">
        <v>324522</v>
      </c>
      <c r="AD24">
        <v>323110</v>
      </c>
      <c r="AE24">
        <v>1031610</v>
      </c>
      <c r="AF24">
        <v>969965</v>
      </c>
      <c r="AG24">
        <v>950382</v>
      </c>
      <c r="AH24">
        <v>989518</v>
      </c>
      <c r="AJ24" s="2">
        <v>118826.5</v>
      </c>
      <c r="AK24" s="2">
        <v>7882.3173622989834</v>
      </c>
      <c r="AL24" s="24">
        <f t="shared" si="0"/>
        <v>6.6334675870272903</v>
      </c>
      <c r="AM24">
        <v>308503</v>
      </c>
      <c r="AN24">
        <v>194941.44728952163</v>
      </c>
      <c r="AO24" s="7">
        <f t="shared" si="1"/>
        <v>63.189481881706698</v>
      </c>
      <c r="AP24" s="2">
        <v>446971.5</v>
      </c>
      <c r="AQ24" s="2">
        <v>26111.90912846729</v>
      </c>
      <c r="AR24" s="24">
        <f t="shared" si="2"/>
        <v>5.8419628831966453</v>
      </c>
      <c r="AS24" s="2">
        <v>469618</v>
      </c>
      <c r="AT24" s="2">
        <v>16772.264764584816</v>
      </c>
      <c r="AU24" s="24">
        <f t="shared" si="3"/>
        <v>3.5714697402111537</v>
      </c>
      <c r="AV24" s="22">
        <v>444325.75</v>
      </c>
      <c r="AW24" s="22">
        <v>7532.1060080608704</v>
      </c>
      <c r="AX24" s="7">
        <f t="shared" si="4"/>
        <v>1.6951765699063963</v>
      </c>
      <c r="AY24" s="22">
        <v>329356.75</v>
      </c>
      <c r="AZ24" s="22">
        <v>7547.83498207709</v>
      </c>
      <c r="BA24" s="7">
        <f t="shared" si="5"/>
        <v>2.2916897807854522</v>
      </c>
      <c r="BB24" s="22">
        <v>985368.75</v>
      </c>
      <c r="BC24" s="22">
        <v>34721.835909362089</v>
      </c>
      <c r="BD24" s="7">
        <f t="shared" si="6"/>
        <v>3.5237403164411383</v>
      </c>
    </row>
    <row r="25" spans="2:56" x14ac:dyDescent="0.45">
      <c r="B25" t="s">
        <v>16</v>
      </c>
      <c r="C25" s="7">
        <v>4.9000000000000004</v>
      </c>
      <c r="D25" t="s">
        <v>44</v>
      </c>
      <c r="E25" t="s">
        <v>19</v>
      </c>
      <c r="F25" s="4">
        <v>605.58479999999997</v>
      </c>
      <c r="G25">
        <v>9943</v>
      </c>
      <c r="H25">
        <v>12099</v>
      </c>
      <c r="I25">
        <v>11992</v>
      </c>
      <c r="J25">
        <v>12532</v>
      </c>
      <c r="K25">
        <v>7222</v>
      </c>
      <c r="L25">
        <v>8201</v>
      </c>
      <c r="M25">
        <v>12325</v>
      </c>
      <c r="N25">
        <v>11560</v>
      </c>
      <c r="O25">
        <v>7603</v>
      </c>
      <c r="P25">
        <v>7885</v>
      </c>
      <c r="Q25">
        <v>8430</v>
      </c>
      <c r="R25">
        <v>7736</v>
      </c>
      <c r="S25">
        <v>5437</v>
      </c>
      <c r="T25">
        <v>5495</v>
      </c>
      <c r="U25">
        <v>6329</v>
      </c>
      <c r="V25">
        <v>5118</v>
      </c>
      <c r="W25">
        <v>5349</v>
      </c>
      <c r="X25">
        <v>5795</v>
      </c>
      <c r="Y25">
        <v>5308</v>
      </c>
      <c r="Z25">
        <v>5905</v>
      </c>
      <c r="AA25">
        <v>2393</v>
      </c>
      <c r="AB25">
        <v>2428</v>
      </c>
      <c r="AC25">
        <v>2306</v>
      </c>
      <c r="AD25">
        <v>2222</v>
      </c>
      <c r="AE25">
        <v>14729</v>
      </c>
      <c r="AF25">
        <v>14366</v>
      </c>
      <c r="AG25">
        <v>13949</v>
      </c>
      <c r="AH25">
        <v>14617</v>
      </c>
      <c r="AJ25" s="2">
        <v>11641.5</v>
      </c>
      <c r="AK25" s="2">
        <v>1156.1500767633931</v>
      </c>
      <c r="AL25" s="24">
        <f t="shared" si="0"/>
        <v>9.9312809926847319</v>
      </c>
      <c r="AM25">
        <v>9827</v>
      </c>
      <c r="AN25">
        <v>2494.8743455332574</v>
      </c>
      <c r="AO25" s="7">
        <f t="shared" si="1"/>
        <v>25.387955078185175</v>
      </c>
      <c r="AP25" s="2">
        <v>7913.5</v>
      </c>
      <c r="AQ25" s="2">
        <v>363.08906161803696</v>
      </c>
      <c r="AR25" s="24">
        <f t="shared" si="2"/>
        <v>4.5882234361286027</v>
      </c>
      <c r="AS25" s="2">
        <v>5594.75</v>
      </c>
      <c r="AT25" s="2">
        <v>516.80065466934798</v>
      </c>
      <c r="AU25" s="24">
        <f t="shared" si="3"/>
        <v>9.2372430344402865</v>
      </c>
      <c r="AV25" s="22">
        <v>5589.25</v>
      </c>
      <c r="AW25" s="22">
        <v>304.87852772320105</v>
      </c>
      <c r="AX25" s="7">
        <f t="shared" si="4"/>
        <v>5.4547305581822432</v>
      </c>
      <c r="AY25" s="22">
        <v>2337.25</v>
      </c>
      <c r="AZ25" s="22">
        <v>92.381004540976932</v>
      </c>
      <c r="BA25" s="7">
        <f t="shared" si="5"/>
        <v>3.9525512692684535</v>
      </c>
      <c r="BB25" s="22">
        <v>14415.25</v>
      </c>
      <c r="BC25" s="22">
        <v>345.90786345499578</v>
      </c>
      <c r="BD25" s="7">
        <f t="shared" si="6"/>
        <v>2.3995967010977663</v>
      </c>
    </row>
    <row r="26" spans="2:56" x14ac:dyDescent="0.45">
      <c r="B26" t="s">
        <v>24</v>
      </c>
      <c r="C26" s="7">
        <v>4.9000000000000004</v>
      </c>
      <c r="D26" t="s">
        <v>34</v>
      </c>
      <c r="E26" t="s">
        <v>19</v>
      </c>
      <c r="F26" s="4">
        <v>610.54</v>
      </c>
      <c r="G26">
        <v>38462</v>
      </c>
      <c r="H26">
        <v>37695</v>
      </c>
      <c r="I26">
        <v>38424</v>
      </c>
      <c r="J26">
        <v>35645</v>
      </c>
      <c r="K26">
        <v>213387</v>
      </c>
      <c r="L26">
        <v>200158</v>
      </c>
      <c r="M26">
        <v>61509</v>
      </c>
      <c r="N26">
        <v>64268</v>
      </c>
      <c r="O26">
        <v>213573</v>
      </c>
      <c r="P26">
        <v>207686</v>
      </c>
      <c r="Q26">
        <v>204231</v>
      </c>
      <c r="R26">
        <v>209982</v>
      </c>
      <c r="S26">
        <v>198561</v>
      </c>
      <c r="T26">
        <v>203630</v>
      </c>
      <c r="U26">
        <v>214311</v>
      </c>
      <c r="V26">
        <v>192418</v>
      </c>
      <c r="W26">
        <v>194269</v>
      </c>
      <c r="X26">
        <v>193854</v>
      </c>
      <c r="Y26">
        <v>194125</v>
      </c>
      <c r="Z26">
        <v>199051</v>
      </c>
      <c r="AA26">
        <v>136968</v>
      </c>
      <c r="AB26">
        <v>136404</v>
      </c>
      <c r="AC26">
        <v>125443</v>
      </c>
      <c r="AD26">
        <v>126289</v>
      </c>
      <c r="AE26">
        <v>521361</v>
      </c>
      <c r="AF26">
        <v>504487</v>
      </c>
      <c r="AG26">
        <v>492781</v>
      </c>
      <c r="AH26">
        <v>498147</v>
      </c>
      <c r="AJ26" s="2">
        <v>37556.5</v>
      </c>
      <c r="AK26" s="2">
        <v>1322.3087133242877</v>
      </c>
      <c r="AL26" s="24">
        <f t="shared" si="0"/>
        <v>3.5208518187911224</v>
      </c>
      <c r="AM26">
        <v>134830.5</v>
      </c>
      <c r="AN26">
        <v>83254.458773489532</v>
      </c>
      <c r="AO26" s="7">
        <f t="shared" si="1"/>
        <v>61.747496874586638</v>
      </c>
      <c r="AP26" s="2">
        <v>208868</v>
      </c>
      <c r="AQ26" s="2">
        <v>3927.5485993173911</v>
      </c>
      <c r="AR26" s="24">
        <f t="shared" si="2"/>
        <v>1.8803974755909909</v>
      </c>
      <c r="AS26" s="2">
        <v>202230</v>
      </c>
      <c r="AT26" s="2">
        <v>9267.2805432158293</v>
      </c>
      <c r="AU26" s="24">
        <f t="shared" si="3"/>
        <v>4.5825448960173221</v>
      </c>
      <c r="AV26" s="22">
        <v>195324.75</v>
      </c>
      <c r="AW26" s="22">
        <v>2490.117316513421</v>
      </c>
      <c r="AX26" s="7">
        <f t="shared" si="4"/>
        <v>1.2748601068289713</v>
      </c>
      <c r="AY26" s="22">
        <v>131276</v>
      </c>
      <c r="AZ26" s="22">
        <v>6260.7056577779904</v>
      </c>
      <c r="BA26" s="7">
        <f t="shared" si="5"/>
        <v>4.7691167142341255</v>
      </c>
      <c r="BB26" s="22">
        <v>504194</v>
      </c>
      <c r="BC26" s="22">
        <v>12404.495367943564</v>
      </c>
      <c r="BD26" s="7">
        <f t="shared" si="6"/>
        <v>2.4602623926392546</v>
      </c>
    </row>
    <row r="27" spans="2:56" x14ac:dyDescent="0.45">
      <c r="B27" t="s">
        <v>12</v>
      </c>
      <c r="C27" s="7">
        <v>6.6</v>
      </c>
      <c r="D27" t="s">
        <v>44</v>
      </c>
      <c r="E27" t="s">
        <v>19</v>
      </c>
      <c r="F27" s="4">
        <v>829.79700000000003</v>
      </c>
      <c r="G27">
        <v>304968</v>
      </c>
      <c r="H27">
        <v>356532</v>
      </c>
      <c r="I27">
        <v>350721</v>
      </c>
      <c r="J27">
        <v>367320</v>
      </c>
      <c r="K27">
        <v>236540</v>
      </c>
      <c r="L27">
        <v>95529</v>
      </c>
      <c r="M27">
        <v>103678</v>
      </c>
      <c r="N27">
        <v>213607</v>
      </c>
      <c r="O27">
        <v>89280</v>
      </c>
      <c r="P27">
        <v>71468</v>
      </c>
      <c r="Q27">
        <v>72710</v>
      </c>
      <c r="R27">
        <v>75869</v>
      </c>
      <c r="S27">
        <v>73486</v>
      </c>
      <c r="T27">
        <v>89528</v>
      </c>
      <c r="U27">
        <v>57240</v>
      </c>
      <c r="V27">
        <v>88322</v>
      </c>
      <c r="W27">
        <v>47316</v>
      </c>
      <c r="X27">
        <v>48433</v>
      </c>
      <c r="Y27">
        <v>49366</v>
      </c>
      <c r="Z27">
        <v>50172</v>
      </c>
      <c r="AA27">
        <v>13066</v>
      </c>
      <c r="AB27">
        <v>15301</v>
      </c>
      <c r="AC27">
        <v>14270</v>
      </c>
      <c r="AD27">
        <v>15602</v>
      </c>
      <c r="AE27">
        <v>56219</v>
      </c>
      <c r="AF27">
        <v>56201</v>
      </c>
      <c r="AG27">
        <v>75080</v>
      </c>
      <c r="AH27">
        <v>103296</v>
      </c>
      <c r="AJ27" s="2">
        <v>344885.25</v>
      </c>
      <c r="AK27" s="2">
        <v>27485.800083861486</v>
      </c>
      <c r="AL27" s="24">
        <f t="shared" si="0"/>
        <v>7.9695493164353897</v>
      </c>
      <c r="AM27">
        <v>162338.5</v>
      </c>
      <c r="AN27">
        <v>73118.363505118657</v>
      </c>
      <c r="AO27" s="7">
        <f t="shared" si="1"/>
        <v>45.040679509246822</v>
      </c>
      <c r="AP27" s="2">
        <v>77331.75</v>
      </c>
      <c r="AQ27" s="2">
        <v>8178.1100659015347</v>
      </c>
      <c r="AR27" s="24">
        <f t="shared" si="2"/>
        <v>10.575358847952534</v>
      </c>
      <c r="AS27" s="2">
        <v>77144</v>
      </c>
      <c r="AT27" s="2">
        <v>15142.22925023481</v>
      </c>
      <c r="AU27" s="24">
        <f t="shared" si="3"/>
        <v>19.628524901787319</v>
      </c>
      <c r="AV27" s="22">
        <v>48821.75</v>
      </c>
      <c r="AW27" s="22">
        <v>1229.8770602516877</v>
      </c>
      <c r="AX27" s="7">
        <f t="shared" si="4"/>
        <v>2.5191171153260332</v>
      </c>
      <c r="AY27" s="22">
        <v>14559.75</v>
      </c>
      <c r="AZ27" s="22">
        <v>1147.6034085577357</v>
      </c>
      <c r="BA27" s="7">
        <f t="shared" si="5"/>
        <v>7.8820268792921286</v>
      </c>
      <c r="BB27" s="22">
        <v>72699</v>
      </c>
      <c r="BC27" s="22">
        <v>22253.239269823171</v>
      </c>
      <c r="BD27" s="7">
        <f t="shared" si="6"/>
        <v>30.610103673810052</v>
      </c>
    </row>
    <row r="28" spans="2:56" x14ac:dyDescent="0.45">
      <c r="B28" s="5" t="s">
        <v>22</v>
      </c>
      <c r="C28" s="6">
        <v>6.6</v>
      </c>
      <c r="D28" s="5" t="s">
        <v>34</v>
      </c>
      <c r="E28" s="5" t="s">
        <v>19</v>
      </c>
      <c r="F28" s="11">
        <v>834.75400000000002</v>
      </c>
      <c r="G28" s="5">
        <v>110880</v>
      </c>
      <c r="H28" s="5">
        <v>89716</v>
      </c>
      <c r="I28" s="5">
        <v>85058</v>
      </c>
      <c r="J28" s="5">
        <v>71687</v>
      </c>
      <c r="K28" s="5">
        <v>382936</v>
      </c>
      <c r="L28" s="5">
        <v>505944</v>
      </c>
      <c r="M28" s="5">
        <v>506726</v>
      </c>
      <c r="N28" s="5">
        <v>430506</v>
      </c>
      <c r="O28" s="5">
        <v>519429</v>
      </c>
      <c r="P28" s="5">
        <v>486360</v>
      </c>
      <c r="Q28" s="5">
        <v>479601</v>
      </c>
      <c r="R28" s="5">
        <v>475796</v>
      </c>
      <c r="S28" s="5">
        <v>490025</v>
      </c>
      <c r="T28" s="5">
        <v>489174</v>
      </c>
      <c r="U28" s="5">
        <v>455174</v>
      </c>
      <c r="V28" s="5">
        <v>498045</v>
      </c>
      <c r="W28" s="5">
        <v>428109</v>
      </c>
      <c r="X28" s="5">
        <v>418642</v>
      </c>
      <c r="Y28" s="5">
        <v>417575</v>
      </c>
      <c r="Z28" s="5">
        <v>422514</v>
      </c>
      <c r="AA28" s="5">
        <v>328293</v>
      </c>
      <c r="AB28" s="5">
        <v>344985</v>
      </c>
      <c r="AC28" s="5">
        <v>348058</v>
      </c>
      <c r="AD28" s="5">
        <v>355667</v>
      </c>
      <c r="AE28" s="5">
        <v>1122590</v>
      </c>
      <c r="AF28" s="5">
        <v>1149179</v>
      </c>
      <c r="AG28" s="5">
        <v>1248741</v>
      </c>
      <c r="AH28" s="5">
        <v>1352574</v>
      </c>
      <c r="AJ28" s="8">
        <v>89335.25</v>
      </c>
      <c r="AK28" s="8">
        <v>16269.366088347348</v>
      </c>
      <c r="AL28" s="26">
        <f t="shared" si="0"/>
        <v>18.211586230908122</v>
      </c>
      <c r="AM28" s="5">
        <v>456528</v>
      </c>
      <c r="AN28" s="5">
        <v>60703.396961510043</v>
      </c>
      <c r="AO28" s="6">
        <f t="shared" si="1"/>
        <v>13.296752217062272</v>
      </c>
      <c r="AP28" s="8">
        <v>490296.5</v>
      </c>
      <c r="AQ28" s="8">
        <v>19906.923494101244</v>
      </c>
      <c r="AR28" s="26">
        <f t="shared" si="2"/>
        <v>4.0601806241939808</v>
      </c>
      <c r="AS28" s="8">
        <v>483104.5</v>
      </c>
      <c r="AT28" s="8">
        <v>19044.365054612172</v>
      </c>
      <c r="AU28" s="26">
        <f t="shared" si="3"/>
        <v>3.9420798304739804</v>
      </c>
      <c r="AV28" s="23">
        <v>421710</v>
      </c>
      <c r="AW28" s="23">
        <v>4764.6079237085887</v>
      </c>
      <c r="AX28" s="6">
        <f t="shared" si="4"/>
        <v>1.129830434115527</v>
      </c>
      <c r="AY28" s="23">
        <v>344250.75</v>
      </c>
      <c r="AZ28" s="23">
        <v>11547.219358645036</v>
      </c>
      <c r="BA28" s="6">
        <f t="shared" si="5"/>
        <v>3.3543047788988214</v>
      </c>
      <c r="BB28" s="23">
        <v>1218271</v>
      </c>
      <c r="BC28" s="23">
        <v>104712.74187668535</v>
      </c>
      <c r="BD28" s="6">
        <f t="shared" si="6"/>
        <v>8.5951928492663257</v>
      </c>
    </row>
  </sheetData>
  <mergeCells count="17">
    <mergeCell ref="AY3:BA3"/>
    <mergeCell ref="AY2:BA2"/>
    <mergeCell ref="BB3:BD3"/>
    <mergeCell ref="AJ3:AL3"/>
    <mergeCell ref="B3:B4"/>
    <mergeCell ref="AA3:AD3"/>
    <mergeCell ref="AE3:AH3"/>
    <mergeCell ref="C3:C4"/>
    <mergeCell ref="D3:D4"/>
    <mergeCell ref="G3:Z3"/>
    <mergeCell ref="F3:F4"/>
    <mergeCell ref="E3:E4"/>
    <mergeCell ref="AM3:AO3"/>
    <mergeCell ref="AP3:AR3"/>
    <mergeCell ref="AS3:AU3"/>
    <mergeCell ref="AV3:AX3"/>
    <mergeCell ref="AJ2:AX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92BC4-2DCF-4499-BBB2-1E2C1E520466}">
  <dimension ref="B1:CT64"/>
  <sheetViews>
    <sheetView zoomScale="70" zoomScaleNormal="70" workbookViewId="0"/>
  </sheetViews>
  <sheetFormatPr defaultRowHeight="18" x14ac:dyDescent="0.45"/>
  <cols>
    <col min="2" max="2" width="23" bestFit="1" customWidth="1"/>
    <col min="3" max="3" width="9.59765625" bestFit="1" customWidth="1"/>
    <col min="4" max="4" width="15" bestFit="1" customWidth="1"/>
    <col min="5" max="5" width="9.59765625" bestFit="1" customWidth="1"/>
    <col min="6" max="6" width="8.5" bestFit="1" customWidth="1"/>
    <col min="7" max="10" width="13" bestFit="1" customWidth="1"/>
    <col min="11" max="14" width="14.19921875" bestFit="1" customWidth="1"/>
    <col min="16" max="16" width="9.19921875" bestFit="1" customWidth="1"/>
    <col min="18" max="18" width="10.19921875" bestFit="1" customWidth="1"/>
    <col min="19" max="19" width="9" bestFit="1" customWidth="1"/>
  </cols>
  <sheetData>
    <row r="1" spans="2:93" x14ac:dyDescent="0.45">
      <c r="B1" s="5"/>
      <c r="F1" s="5"/>
      <c r="G1" s="5"/>
      <c r="H1" s="5"/>
      <c r="I1" s="5"/>
      <c r="J1" s="5"/>
      <c r="K1" s="5"/>
      <c r="L1" s="5"/>
      <c r="M1" s="5"/>
      <c r="N1" s="5"/>
      <c r="P1" s="5"/>
      <c r="Q1" s="5"/>
      <c r="R1" s="5"/>
      <c r="S1" s="5"/>
    </row>
    <row r="2" spans="2:93" ht="19.8" x14ac:dyDescent="0.45">
      <c r="B2" t="s">
        <v>0</v>
      </c>
      <c r="C2" s="33" t="s">
        <v>38</v>
      </c>
      <c r="D2" s="33" t="s">
        <v>33</v>
      </c>
      <c r="E2" s="33" t="s">
        <v>39</v>
      </c>
      <c r="F2" s="35" t="s">
        <v>4</v>
      </c>
      <c r="G2" s="32" t="s">
        <v>35</v>
      </c>
      <c r="H2" s="32"/>
      <c r="I2" s="32"/>
      <c r="J2" s="32"/>
      <c r="K2" s="32"/>
      <c r="L2" s="32"/>
      <c r="M2" s="32"/>
      <c r="N2" s="32"/>
      <c r="P2" s="32" t="s">
        <v>87</v>
      </c>
      <c r="Q2" s="32"/>
      <c r="R2" s="32" t="s">
        <v>88</v>
      </c>
      <c r="S2" s="32"/>
    </row>
    <row r="3" spans="2:93" ht="19.8" x14ac:dyDescent="0.45">
      <c r="B3" s="5" t="s">
        <v>3</v>
      </c>
      <c r="C3" s="34"/>
      <c r="D3" s="34"/>
      <c r="E3" s="34"/>
      <c r="F3" s="36"/>
      <c r="G3" s="5" t="s">
        <v>76</v>
      </c>
      <c r="H3" s="5" t="s">
        <v>77</v>
      </c>
      <c r="I3" s="5" t="s">
        <v>78</v>
      </c>
      <c r="J3" s="5" t="s">
        <v>79</v>
      </c>
      <c r="K3" s="5" t="s">
        <v>80</v>
      </c>
      <c r="L3" s="5" t="s">
        <v>81</v>
      </c>
      <c r="M3" s="5" t="s">
        <v>82</v>
      </c>
      <c r="N3" s="5" t="s">
        <v>83</v>
      </c>
      <c r="P3" s="5" t="s">
        <v>1</v>
      </c>
      <c r="Q3" s="5" t="s">
        <v>2</v>
      </c>
      <c r="R3" s="5" t="s">
        <v>1</v>
      </c>
      <c r="S3" s="5" t="s">
        <v>2</v>
      </c>
    </row>
    <row r="4" spans="2:93" x14ac:dyDescent="0.45">
      <c r="B4" t="s">
        <v>6</v>
      </c>
      <c r="C4" s="7">
        <v>2</v>
      </c>
      <c r="D4" s="1" t="s">
        <v>32</v>
      </c>
      <c r="E4" s="1" t="s">
        <v>19</v>
      </c>
      <c r="F4" s="4">
        <v>529.399</v>
      </c>
      <c r="G4">
        <v>331544</v>
      </c>
      <c r="H4">
        <v>339244</v>
      </c>
      <c r="I4">
        <v>346242</v>
      </c>
      <c r="J4">
        <v>349584</v>
      </c>
      <c r="K4">
        <v>1941519</v>
      </c>
      <c r="L4">
        <v>1913310</v>
      </c>
      <c r="M4">
        <v>1928829</v>
      </c>
      <c r="N4">
        <v>1898239</v>
      </c>
      <c r="P4" s="2">
        <v>341653.5</v>
      </c>
      <c r="Q4" s="22">
        <v>7999.059173844551</v>
      </c>
      <c r="R4" s="2">
        <v>1920474.25</v>
      </c>
      <c r="S4" s="22">
        <v>18783.114498133691</v>
      </c>
      <c r="CJ4" s="4"/>
      <c r="CK4" s="4"/>
      <c r="CL4" s="4"/>
      <c r="CM4" s="4"/>
      <c r="CN4" s="4"/>
      <c r="CO4" s="4"/>
    </row>
    <row r="5" spans="2:93" x14ac:dyDescent="0.45">
      <c r="B5" t="s">
        <v>21</v>
      </c>
      <c r="C5" s="7">
        <v>2</v>
      </c>
      <c r="D5" s="7" t="s">
        <v>34</v>
      </c>
      <c r="E5" s="1" t="s">
        <v>19</v>
      </c>
      <c r="F5" s="4">
        <v>551.38099999999997</v>
      </c>
      <c r="G5">
        <v>18197</v>
      </c>
      <c r="H5">
        <v>17293</v>
      </c>
      <c r="I5">
        <v>16945</v>
      </c>
      <c r="J5">
        <v>18157</v>
      </c>
      <c r="K5">
        <v>37997</v>
      </c>
      <c r="L5">
        <v>37229</v>
      </c>
      <c r="M5">
        <v>36004</v>
      </c>
      <c r="N5">
        <v>36356</v>
      </c>
      <c r="P5" s="2">
        <v>17648</v>
      </c>
      <c r="Q5" s="22">
        <v>627.35317007248796</v>
      </c>
      <c r="R5" s="2">
        <v>36896.5</v>
      </c>
      <c r="S5" s="22">
        <v>896.35428263605684</v>
      </c>
      <c r="CJ5" s="4"/>
      <c r="CK5" s="4"/>
      <c r="CL5" s="4"/>
      <c r="CM5" s="4"/>
      <c r="CN5" s="4"/>
      <c r="CO5" s="4"/>
    </row>
    <row r="6" spans="2:93" x14ac:dyDescent="0.45">
      <c r="B6" t="s">
        <v>7</v>
      </c>
      <c r="C6" s="7">
        <v>2.1</v>
      </c>
      <c r="D6" t="s">
        <v>32</v>
      </c>
      <c r="E6" s="1" t="s">
        <v>19</v>
      </c>
      <c r="F6" s="4">
        <v>487.35300000000001</v>
      </c>
      <c r="G6">
        <v>119227</v>
      </c>
      <c r="H6">
        <v>118650</v>
      </c>
      <c r="I6">
        <v>123381</v>
      </c>
      <c r="J6">
        <v>121633</v>
      </c>
      <c r="K6">
        <v>708997</v>
      </c>
      <c r="L6">
        <v>690487</v>
      </c>
      <c r="M6">
        <v>703382</v>
      </c>
      <c r="N6">
        <v>681881</v>
      </c>
      <c r="P6" s="2">
        <v>120722.75</v>
      </c>
      <c r="Q6" s="22">
        <v>2193.050292020986</v>
      </c>
      <c r="R6" s="2">
        <v>696186.75</v>
      </c>
      <c r="S6" s="22">
        <v>12288.419490859405</v>
      </c>
      <c r="CJ6" s="4"/>
      <c r="CK6" s="4"/>
      <c r="CL6" s="4"/>
      <c r="CM6" s="4"/>
      <c r="CN6" s="4"/>
      <c r="CO6" s="4"/>
    </row>
    <row r="7" spans="2:93" x14ac:dyDescent="0.45">
      <c r="B7" t="s">
        <v>23</v>
      </c>
      <c r="C7" s="7">
        <v>2.1</v>
      </c>
      <c r="D7" t="s">
        <v>34</v>
      </c>
      <c r="E7" s="1" t="s">
        <v>19</v>
      </c>
      <c r="F7" s="4">
        <v>509.334</v>
      </c>
      <c r="G7">
        <v>12267</v>
      </c>
      <c r="H7">
        <v>11345</v>
      </c>
      <c r="I7">
        <v>11633</v>
      </c>
      <c r="J7">
        <v>10139</v>
      </c>
      <c r="K7">
        <v>25976</v>
      </c>
      <c r="L7">
        <v>25710</v>
      </c>
      <c r="M7">
        <v>26344</v>
      </c>
      <c r="N7">
        <v>26035</v>
      </c>
      <c r="P7" s="2">
        <v>11346</v>
      </c>
      <c r="Q7" s="22">
        <v>892.0874396604853</v>
      </c>
      <c r="R7" s="2">
        <v>26016.25</v>
      </c>
      <c r="S7" s="22">
        <v>260.24395606174346</v>
      </c>
      <c r="CJ7" s="4"/>
      <c r="CK7" s="4"/>
      <c r="CL7" s="4"/>
      <c r="CM7" s="4"/>
      <c r="CN7" s="4"/>
      <c r="CO7" s="4"/>
    </row>
    <row r="8" spans="2:93" x14ac:dyDescent="0.45">
      <c r="B8" t="s">
        <v>8</v>
      </c>
      <c r="C8" s="7">
        <v>4</v>
      </c>
      <c r="D8" t="s">
        <v>32</v>
      </c>
      <c r="E8" s="1" t="s">
        <v>19</v>
      </c>
      <c r="F8" s="4">
        <v>753.61300000000006</v>
      </c>
      <c r="G8">
        <v>201397</v>
      </c>
      <c r="H8">
        <v>197706</v>
      </c>
      <c r="I8">
        <v>199790</v>
      </c>
      <c r="J8">
        <v>195841</v>
      </c>
      <c r="K8">
        <v>1650962</v>
      </c>
      <c r="L8">
        <v>1637500</v>
      </c>
      <c r="M8">
        <v>1622254</v>
      </c>
      <c r="N8">
        <v>1571251</v>
      </c>
      <c r="P8" s="2">
        <v>198683.5</v>
      </c>
      <c r="Q8" s="22">
        <v>2423.6843166276144</v>
      </c>
      <c r="R8" s="2">
        <v>1620491.75</v>
      </c>
      <c r="S8" s="22">
        <v>34859.114966533503</v>
      </c>
      <c r="CJ8" s="4"/>
      <c r="CK8" s="4"/>
      <c r="CL8" s="4"/>
      <c r="CM8" s="4"/>
      <c r="CN8" s="4"/>
      <c r="CO8" s="4"/>
    </row>
    <row r="9" spans="2:93" x14ac:dyDescent="0.45">
      <c r="B9" t="s">
        <v>25</v>
      </c>
      <c r="C9" s="7">
        <v>4</v>
      </c>
      <c r="D9" t="s">
        <v>34</v>
      </c>
      <c r="E9" s="1" t="s">
        <v>19</v>
      </c>
      <c r="F9" s="4">
        <v>775.59500000000003</v>
      </c>
      <c r="G9">
        <v>14736</v>
      </c>
      <c r="H9">
        <v>14090</v>
      </c>
      <c r="I9">
        <v>13140</v>
      </c>
      <c r="J9">
        <v>13613</v>
      </c>
      <c r="K9">
        <v>50314</v>
      </c>
      <c r="L9">
        <v>50262</v>
      </c>
      <c r="M9">
        <v>51548</v>
      </c>
      <c r="N9">
        <v>49320</v>
      </c>
      <c r="P9" s="2">
        <v>13894.75</v>
      </c>
      <c r="Q9" s="22">
        <v>681.87358310271361</v>
      </c>
      <c r="R9" s="2">
        <v>50361</v>
      </c>
      <c r="S9" s="22">
        <v>913.72132877955005</v>
      </c>
      <c r="CJ9" s="4"/>
      <c r="CK9" s="4"/>
      <c r="CL9" s="4"/>
      <c r="CM9" s="4"/>
      <c r="CN9" s="4"/>
      <c r="CO9" s="4"/>
    </row>
    <row r="10" spans="2:93" x14ac:dyDescent="0.45">
      <c r="B10" t="s">
        <v>10</v>
      </c>
      <c r="C10" s="7">
        <v>4</v>
      </c>
      <c r="D10" t="s">
        <v>32</v>
      </c>
      <c r="E10" s="1" t="s">
        <v>19</v>
      </c>
      <c r="F10" s="4">
        <v>711.56600000000003</v>
      </c>
      <c r="G10">
        <v>87752</v>
      </c>
      <c r="H10">
        <v>87991</v>
      </c>
      <c r="I10">
        <v>88692</v>
      </c>
      <c r="J10">
        <v>89046</v>
      </c>
      <c r="K10">
        <v>474470</v>
      </c>
      <c r="L10">
        <v>460501</v>
      </c>
      <c r="M10">
        <v>461471</v>
      </c>
      <c r="N10">
        <v>445365</v>
      </c>
      <c r="P10" s="2">
        <v>88370.25</v>
      </c>
      <c r="Q10" s="22">
        <v>601.72661289547989</v>
      </c>
      <c r="R10" s="2">
        <v>460451.75</v>
      </c>
      <c r="S10" s="22">
        <v>11904.658118428544</v>
      </c>
      <c r="CJ10" s="4"/>
      <c r="CK10" s="4"/>
      <c r="CL10" s="4"/>
      <c r="CM10" s="4"/>
      <c r="CN10" s="4"/>
      <c r="CO10" s="4"/>
    </row>
    <row r="11" spans="2:93" x14ac:dyDescent="0.45">
      <c r="B11" t="s">
        <v>27</v>
      </c>
      <c r="C11" s="7">
        <v>4</v>
      </c>
      <c r="D11" t="s">
        <v>34</v>
      </c>
      <c r="E11" s="1" t="s">
        <v>19</v>
      </c>
      <c r="F11" s="4">
        <v>733.548</v>
      </c>
      <c r="G11">
        <v>15343</v>
      </c>
      <c r="H11">
        <v>15680</v>
      </c>
      <c r="I11">
        <v>15288</v>
      </c>
      <c r="J11">
        <v>13435</v>
      </c>
      <c r="K11">
        <v>35089</v>
      </c>
      <c r="L11">
        <v>37445</v>
      </c>
      <c r="M11">
        <v>36458</v>
      </c>
      <c r="N11">
        <v>35388</v>
      </c>
      <c r="P11" s="2">
        <v>14936.5</v>
      </c>
      <c r="Q11" s="22">
        <v>1015.8886093793288</v>
      </c>
      <c r="R11" s="2">
        <v>36095</v>
      </c>
      <c r="S11" s="22">
        <v>1074.8882112418328</v>
      </c>
      <c r="CJ11" s="4"/>
      <c r="CK11" s="4"/>
      <c r="CL11" s="4"/>
      <c r="CM11" s="4"/>
      <c r="CN11" s="4"/>
      <c r="CO11" s="4"/>
    </row>
    <row r="12" spans="2:93" x14ac:dyDescent="0.45">
      <c r="B12" t="s">
        <v>13</v>
      </c>
      <c r="C12" s="7">
        <v>3.3</v>
      </c>
      <c r="D12" t="s">
        <v>44</v>
      </c>
      <c r="E12" s="1" t="s">
        <v>19</v>
      </c>
      <c r="F12" s="4">
        <v>759.58600000000001</v>
      </c>
      <c r="G12">
        <v>15706</v>
      </c>
      <c r="H12">
        <v>15004</v>
      </c>
      <c r="I12">
        <v>15638</v>
      </c>
      <c r="J12">
        <v>14963</v>
      </c>
      <c r="K12">
        <v>92792</v>
      </c>
      <c r="L12">
        <v>94321</v>
      </c>
      <c r="M12">
        <v>94969</v>
      </c>
      <c r="N12">
        <v>88899</v>
      </c>
      <c r="P12" s="2">
        <v>15327.75</v>
      </c>
      <c r="Q12" s="22">
        <v>398.82525413184828</v>
      </c>
      <c r="R12" s="2">
        <v>92745.25</v>
      </c>
      <c r="S12" s="22">
        <v>2721.7565865937877</v>
      </c>
      <c r="CJ12" s="4"/>
      <c r="CK12" s="4"/>
      <c r="CL12" s="4"/>
      <c r="CM12" s="4"/>
      <c r="CN12" s="4"/>
      <c r="CO12" s="4"/>
    </row>
    <row r="13" spans="2:93" x14ac:dyDescent="0.45">
      <c r="B13" t="s">
        <v>29</v>
      </c>
      <c r="C13" s="7">
        <v>3.3</v>
      </c>
      <c r="D13" t="s">
        <v>34</v>
      </c>
      <c r="E13" s="1" t="s">
        <v>19</v>
      </c>
      <c r="F13" s="4">
        <v>764.54300000000001</v>
      </c>
      <c r="G13">
        <v>13757</v>
      </c>
      <c r="H13">
        <v>14332</v>
      </c>
      <c r="I13">
        <v>13715</v>
      </c>
      <c r="J13">
        <v>12642</v>
      </c>
      <c r="K13">
        <v>60555</v>
      </c>
      <c r="L13">
        <v>58782</v>
      </c>
      <c r="M13">
        <v>58899</v>
      </c>
      <c r="N13">
        <v>58858</v>
      </c>
      <c r="P13" s="2">
        <v>13611.5</v>
      </c>
      <c r="Q13" s="22">
        <v>704.96642946076986</v>
      </c>
      <c r="R13" s="2">
        <v>59273.5</v>
      </c>
      <c r="S13" s="22">
        <v>855.70730977361643</v>
      </c>
      <c r="CJ13" s="4"/>
      <c r="CK13" s="4"/>
      <c r="CL13" s="4"/>
      <c r="CM13" s="4"/>
      <c r="CN13" s="4"/>
      <c r="CO13" s="4"/>
    </row>
    <row r="14" spans="2:93" x14ac:dyDescent="0.45">
      <c r="B14" t="s">
        <v>15</v>
      </c>
      <c r="C14" s="7">
        <v>3.3</v>
      </c>
      <c r="D14" t="s">
        <v>32</v>
      </c>
      <c r="E14" s="1" t="s">
        <v>19</v>
      </c>
      <c r="F14" s="4">
        <v>755.55600000000004</v>
      </c>
      <c r="G14">
        <v>41577</v>
      </c>
      <c r="H14">
        <v>42244</v>
      </c>
      <c r="I14">
        <v>43114</v>
      </c>
      <c r="J14">
        <v>39761</v>
      </c>
      <c r="K14">
        <v>275464</v>
      </c>
      <c r="L14">
        <v>271452</v>
      </c>
      <c r="M14">
        <v>271774</v>
      </c>
      <c r="N14">
        <v>263855</v>
      </c>
      <c r="P14" s="2">
        <v>41674</v>
      </c>
      <c r="Q14" s="22">
        <v>1422.1436870677544</v>
      </c>
      <c r="R14" s="2">
        <v>270636.25</v>
      </c>
      <c r="S14" s="22">
        <v>4873.4807803731683</v>
      </c>
      <c r="CJ14" s="4"/>
      <c r="CK14" s="4"/>
      <c r="CL14" s="4"/>
      <c r="CM14" s="4"/>
      <c r="CN14" s="4"/>
      <c r="CO14" s="4"/>
    </row>
    <row r="15" spans="2:93" x14ac:dyDescent="0.45">
      <c r="B15" t="s">
        <v>31</v>
      </c>
      <c r="C15" s="7">
        <v>3.3</v>
      </c>
      <c r="D15" t="s">
        <v>34</v>
      </c>
      <c r="E15" s="1" t="s">
        <v>19</v>
      </c>
      <c r="F15" s="4">
        <v>777.53800000000001</v>
      </c>
      <c r="G15">
        <v>11435</v>
      </c>
      <c r="H15">
        <v>11146</v>
      </c>
      <c r="I15">
        <v>10308</v>
      </c>
      <c r="J15">
        <v>9874</v>
      </c>
      <c r="K15">
        <v>28857</v>
      </c>
      <c r="L15">
        <v>28554</v>
      </c>
      <c r="M15">
        <v>29330</v>
      </c>
      <c r="N15">
        <v>26955</v>
      </c>
      <c r="P15" s="2">
        <v>10690.75</v>
      </c>
      <c r="Q15" s="22">
        <v>724.50874160817864</v>
      </c>
      <c r="R15" s="2">
        <v>28424</v>
      </c>
      <c r="S15" s="22">
        <v>1030.0786377748061</v>
      </c>
      <c r="CJ15" s="4"/>
      <c r="CK15" s="4"/>
      <c r="CL15" s="4"/>
      <c r="CM15" s="4"/>
      <c r="CN15" s="4"/>
      <c r="CO15" s="4"/>
    </row>
    <row r="16" spans="2:93" x14ac:dyDescent="0.45">
      <c r="B16" t="s">
        <v>14</v>
      </c>
      <c r="C16" s="7">
        <v>3.2</v>
      </c>
      <c r="D16" t="s">
        <v>44</v>
      </c>
      <c r="E16" s="1" t="s">
        <v>19</v>
      </c>
      <c r="F16" s="4">
        <v>847.60400000000004</v>
      </c>
      <c r="G16">
        <v>11012</v>
      </c>
      <c r="H16">
        <v>10372</v>
      </c>
      <c r="I16">
        <v>10514</v>
      </c>
      <c r="J16">
        <v>12398</v>
      </c>
      <c r="K16">
        <v>60140</v>
      </c>
      <c r="L16">
        <v>59773</v>
      </c>
      <c r="M16">
        <v>60304</v>
      </c>
      <c r="N16">
        <v>59237</v>
      </c>
      <c r="P16" s="2">
        <v>11074</v>
      </c>
      <c r="Q16" s="22">
        <v>924.34192807640181</v>
      </c>
      <c r="R16" s="2">
        <v>59863.5</v>
      </c>
      <c r="S16" s="22">
        <v>472.99929527784008</v>
      </c>
      <c r="CJ16" s="4"/>
      <c r="CK16" s="4"/>
      <c r="CL16" s="4"/>
      <c r="CM16" s="4"/>
      <c r="CN16" s="4"/>
      <c r="CO16" s="4"/>
    </row>
    <row r="17" spans="2:93" x14ac:dyDescent="0.45">
      <c r="B17" t="s">
        <v>30</v>
      </c>
      <c r="C17" s="7">
        <v>3.2</v>
      </c>
      <c r="D17" t="s">
        <v>34</v>
      </c>
      <c r="E17" s="1" t="s">
        <v>19</v>
      </c>
      <c r="F17" s="4">
        <v>852.55899999999997</v>
      </c>
      <c r="G17">
        <v>11884</v>
      </c>
      <c r="H17">
        <v>10861</v>
      </c>
      <c r="I17">
        <v>10810</v>
      </c>
      <c r="J17">
        <v>9350</v>
      </c>
      <c r="K17">
        <v>32125</v>
      </c>
      <c r="L17">
        <v>31278</v>
      </c>
      <c r="M17">
        <v>31176</v>
      </c>
      <c r="N17">
        <v>32513</v>
      </c>
      <c r="P17" s="2">
        <v>10726.25</v>
      </c>
      <c r="Q17" s="22">
        <v>1042.3724142550973</v>
      </c>
      <c r="R17" s="2">
        <v>31773</v>
      </c>
      <c r="S17" s="22">
        <v>651.39286660713958</v>
      </c>
      <c r="CJ17" s="4"/>
      <c r="CK17" s="4"/>
      <c r="CL17" s="4"/>
      <c r="CM17" s="4"/>
      <c r="CN17" s="4"/>
      <c r="CO17" s="4"/>
    </row>
    <row r="18" spans="2:93" x14ac:dyDescent="0.45">
      <c r="B18" t="s">
        <v>30</v>
      </c>
      <c r="C18" s="7">
        <v>3.2</v>
      </c>
      <c r="D18" t="s">
        <v>45</v>
      </c>
      <c r="E18" s="1" t="s">
        <v>19</v>
      </c>
      <c r="F18" s="4">
        <v>874.54100000000005</v>
      </c>
      <c r="G18">
        <v>1124</v>
      </c>
      <c r="H18">
        <v>1056</v>
      </c>
      <c r="I18">
        <v>918</v>
      </c>
      <c r="J18">
        <v>251</v>
      </c>
      <c r="K18">
        <v>375</v>
      </c>
      <c r="L18">
        <v>476</v>
      </c>
      <c r="M18">
        <v>387</v>
      </c>
      <c r="N18">
        <v>687</v>
      </c>
      <c r="P18" s="2">
        <v>837.25</v>
      </c>
      <c r="Q18" s="22">
        <v>400.11946132790558</v>
      </c>
      <c r="R18" s="2">
        <v>481.25</v>
      </c>
      <c r="S18" s="22">
        <v>144.37537878738189</v>
      </c>
      <c r="CJ18" s="4"/>
      <c r="CK18" s="4"/>
      <c r="CL18" s="4"/>
      <c r="CM18" s="4"/>
      <c r="CN18" s="4"/>
      <c r="CO18" s="4"/>
    </row>
    <row r="19" spans="2:93" x14ac:dyDescent="0.45">
      <c r="B19" t="s">
        <v>9</v>
      </c>
      <c r="C19" s="7">
        <v>3.7</v>
      </c>
      <c r="D19" t="s">
        <v>32</v>
      </c>
      <c r="E19" s="1" t="s">
        <v>19</v>
      </c>
      <c r="F19" s="4">
        <v>738.64599999999996</v>
      </c>
      <c r="G19">
        <v>133263</v>
      </c>
      <c r="H19">
        <v>132696</v>
      </c>
      <c r="I19">
        <v>134203</v>
      </c>
      <c r="J19">
        <v>132731</v>
      </c>
      <c r="K19">
        <v>1241737</v>
      </c>
      <c r="L19">
        <v>1215934</v>
      </c>
      <c r="M19">
        <v>1223421</v>
      </c>
      <c r="N19">
        <v>1185615</v>
      </c>
      <c r="P19" s="2">
        <v>133223.25</v>
      </c>
      <c r="Q19" s="22">
        <v>702.80218886018463</v>
      </c>
      <c r="R19" s="2">
        <v>1216676.75</v>
      </c>
      <c r="S19" s="22">
        <v>23372.954660960888</v>
      </c>
      <c r="CJ19" s="4"/>
      <c r="CK19" s="4"/>
      <c r="CL19" s="4"/>
      <c r="CM19" s="4"/>
      <c r="CN19" s="4"/>
      <c r="CO19" s="4"/>
    </row>
    <row r="20" spans="2:93" x14ac:dyDescent="0.45">
      <c r="B20" t="s">
        <v>41</v>
      </c>
      <c r="C20" s="7">
        <v>3.7</v>
      </c>
      <c r="D20" t="s">
        <v>34</v>
      </c>
      <c r="E20" s="1" t="s">
        <v>19</v>
      </c>
      <c r="F20" s="4">
        <v>760.62900000000002</v>
      </c>
      <c r="G20">
        <v>15721</v>
      </c>
      <c r="H20">
        <v>16327</v>
      </c>
      <c r="I20">
        <v>16961</v>
      </c>
      <c r="J20">
        <v>15308</v>
      </c>
      <c r="K20">
        <v>61623</v>
      </c>
      <c r="L20">
        <v>59390</v>
      </c>
      <c r="M20">
        <v>59785</v>
      </c>
      <c r="N20">
        <v>59540</v>
      </c>
      <c r="P20" s="2">
        <v>16079.25</v>
      </c>
      <c r="Q20" s="22">
        <v>721.57992165340443</v>
      </c>
      <c r="R20" s="2">
        <v>60084.5</v>
      </c>
      <c r="S20" s="22">
        <v>1038.5074225380706</v>
      </c>
      <c r="CJ20" s="4"/>
      <c r="CK20" s="4"/>
      <c r="CL20" s="4"/>
      <c r="CM20" s="4"/>
      <c r="CN20" s="4"/>
      <c r="CO20" s="4"/>
    </row>
    <row r="21" spans="2:93" x14ac:dyDescent="0.45">
      <c r="B21" t="s">
        <v>11</v>
      </c>
      <c r="C21" s="7">
        <v>4.0999999999999996</v>
      </c>
      <c r="D21" t="s">
        <v>42</v>
      </c>
      <c r="E21" s="1" t="s">
        <v>19</v>
      </c>
      <c r="F21" s="4">
        <v>513.53700000000003</v>
      </c>
      <c r="G21">
        <v>200969</v>
      </c>
      <c r="H21">
        <v>200099</v>
      </c>
      <c r="I21">
        <v>194354</v>
      </c>
      <c r="J21">
        <v>191822</v>
      </c>
      <c r="K21">
        <v>1039546</v>
      </c>
      <c r="L21">
        <v>1010365</v>
      </c>
      <c r="M21">
        <v>1034172</v>
      </c>
      <c r="N21">
        <v>1007103</v>
      </c>
      <c r="P21" s="2">
        <v>196811</v>
      </c>
      <c r="Q21" s="22">
        <v>4435.7215872955776</v>
      </c>
      <c r="R21" s="2">
        <v>1022796.5</v>
      </c>
      <c r="S21" s="22">
        <v>16439.544651033779</v>
      </c>
      <c r="CJ21" s="4"/>
      <c r="CK21" s="4"/>
      <c r="CL21" s="4"/>
      <c r="CM21" s="4"/>
      <c r="CN21" s="4"/>
      <c r="CO21" s="4"/>
    </row>
    <row r="22" spans="2:93" x14ac:dyDescent="0.45">
      <c r="B22" t="s">
        <v>11</v>
      </c>
      <c r="C22" s="7">
        <v>4.0999999999999996</v>
      </c>
      <c r="D22" s="1" t="s">
        <v>32</v>
      </c>
      <c r="E22" s="1" t="s">
        <v>19</v>
      </c>
      <c r="F22" s="4">
        <v>531.548</v>
      </c>
      <c r="G22">
        <v>86869</v>
      </c>
      <c r="H22">
        <v>88667</v>
      </c>
      <c r="I22">
        <v>86233</v>
      </c>
      <c r="J22">
        <v>84485</v>
      </c>
      <c r="K22">
        <v>487162</v>
      </c>
      <c r="L22">
        <v>478648</v>
      </c>
      <c r="M22">
        <v>484298</v>
      </c>
      <c r="N22">
        <v>454470</v>
      </c>
      <c r="P22" s="2">
        <v>86563.5</v>
      </c>
      <c r="Q22" s="22">
        <v>1726.9853309548791</v>
      </c>
      <c r="R22" s="2">
        <v>476144.5</v>
      </c>
      <c r="S22" s="22">
        <v>14876.338382366363</v>
      </c>
      <c r="CJ22" s="4"/>
      <c r="CK22" s="4"/>
      <c r="CL22" s="4"/>
      <c r="CM22" s="4"/>
      <c r="CN22" s="4"/>
      <c r="CO22" s="4"/>
    </row>
    <row r="23" spans="2:93" x14ac:dyDescent="0.45">
      <c r="B23" t="s">
        <v>43</v>
      </c>
      <c r="C23" s="7">
        <v>4.0999999999999996</v>
      </c>
      <c r="D23" s="1" t="s">
        <v>40</v>
      </c>
      <c r="E23" s="1" t="s">
        <v>19</v>
      </c>
      <c r="F23" s="4">
        <v>553.53</v>
      </c>
      <c r="G23">
        <v>38951</v>
      </c>
      <c r="H23">
        <v>37070</v>
      </c>
      <c r="I23">
        <v>39647</v>
      </c>
      <c r="J23">
        <v>39835</v>
      </c>
      <c r="K23">
        <v>123091</v>
      </c>
      <c r="L23">
        <v>123256</v>
      </c>
      <c r="M23">
        <v>121126</v>
      </c>
      <c r="N23">
        <v>118940</v>
      </c>
      <c r="P23" s="2">
        <v>38875.75</v>
      </c>
      <c r="Q23" s="22">
        <v>1262.4556427851237</v>
      </c>
      <c r="R23" s="2">
        <v>121603.25</v>
      </c>
      <c r="S23" s="22">
        <v>2022.0163822283932</v>
      </c>
      <c r="CJ23" s="4"/>
      <c r="CK23" s="4"/>
      <c r="CL23" s="4"/>
      <c r="CM23" s="4"/>
      <c r="CN23" s="4"/>
      <c r="CO23" s="4"/>
    </row>
    <row r="24" spans="2:93" x14ac:dyDescent="0.45">
      <c r="B24" t="s">
        <v>16</v>
      </c>
      <c r="C24" s="7">
        <v>4.9000000000000004</v>
      </c>
      <c r="D24" t="s">
        <v>44</v>
      </c>
      <c r="E24" s="1" t="s">
        <v>19</v>
      </c>
      <c r="F24" s="4">
        <v>605.58500000000004</v>
      </c>
      <c r="G24">
        <v>7934</v>
      </c>
      <c r="H24">
        <v>8537</v>
      </c>
      <c r="I24">
        <v>7902</v>
      </c>
      <c r="J24">
        <v>7618</v>
      </c>
      <c r="K24">
        <v>55194</v>
      </c>
      <c r="L24">
        <v>56812</v>
      </c>
      <c r="M24">
        <v>52740</v>
      </c>
      <c r="N24">
        <v>53386</v>
      </c>
      <c r="P24" s="2">
        <v>7997.75</v>
      </c>
      <c r="Q24" s="22">
        <v>386.53708317141661</v>
      </c>
      <c r="R24" s="2">
        <v>54533</v>
      </c>
      <c r="S24" s="22">
        <v>1840.400318771254</v>
      </c>
      <c r="CJ24" s="4"/>
      <c r="CK24" s="4"/>
      <c r="CL24" s="4"/>
      <c r="CM24" s="4"/>
      <c r="CN24" s="4"/>
      <c r="CO24" s="4"/>
    </row>
    <row r="25" spans="2:93" x14ac:dyDescent="0.45">
      <c r="B25" t="s">
        <v>24</v>
      </c>
      <c r="C25" s="7">
        <v>4.9000000000000004</v>
      </c>
      <c r="D25" t="s">
        <v>34</v>
      </c>
      <c r="E25" s="1" t="s">
        <v>19</v>
      </c>
      <c r="F25" s="4">
        <v>610.54</v>
      </c>
      <c r="G25">
        <v>14747</v>
      </c>
      <c r="H25">
        <v>15234</v>
      </c>
      <c r="I25">
        <v>14723</v>
      </c>
      <c r="J25">
        <v>13710</v>
      </c>
      <c r="K25">
        <v>70153</v>
      </c>
      <c r="L25">
        <v>69852</v>
      </c>
      <c r="M25">
        <v>67646</v>
      </c>
      <c r="N25">
        <v>65597</v>
      </c>
      <c r="P25" s="2">
        <v>14603.5</v>
      </c>
      <c r="Q25" s="22">
        <v>640.5063101432595</v>
      </c>
      <c r="R25" s="2">
        <v>68312</v>
      </c>
      <c r="S25" s="22">
        <v>2127.2566057405174</v>
      </c>
      <c r="CJ25" s="4"/>
      <c r="CK25" s="4"/>
      <c r="CL25" s="4"/>
      <c r="CM25" s="4"/>
      <c r="CN25" s="4"/>
      <c r="CO25" s="4"/>
    </row>
    <row r="26" spans="2:93" x14ac:dyDescent="0.45">
      <c r="B26" t="s">
        <v>12</v>
      </c>
      <c r="C26" s="7">
        <v>6.6</v>
      </c>
      <c r="D26" t="s">
        <v>44</v>
      </c>
      <c r="E26" s="1" t="s">
        <v>19</v>
      </c>
      <c r="F26" s="4">
        <v>829.79700000000003</v>
      </c>
      <c r="G26">
        <v>237204</v>
      </c>
      <c r="H26">
        <v>229464</v>
      </c>
      <c r="I26">
        <v>229795</v>
      </c>
      <c r="J26">
        <v>231133</v>
      </c>
      <c r="K26">
        <v>1383988</v>
      </c>
      <c r="L26">
        <v>1007505</v>
      </c>
      <c r="M26">
        <v>905651</v>
      </c>
      <c r="N26">
        <v>811977</v>
      </c>
      <c r="P26" s="2">
        <v>231899</v>
      </c>
      <c r="Q26" s="22">
        <v>3609.516218738092</v>
      </c>
      <c r="R26" s="2">
        <v>1027280.25</v>
      </c>
      <c r="S26" s="22">
        <v>250852.30936333167</v>
      </c>
      <c r="CJ26" s="4"/>
      <c r="CK26" s="4"/>
      <c r="CL26" s="4"/>
      <c r="CM26" s="4"/>
      <c r="CN26" s="4"/>
      <c r="CO26" s="4"/>
    </row>
    <row r="27" spans="2:93" x14ac:dyDescent="0.45">
      <c r="B27" s="5" t="s">
        <v>22</v>
      </c>
      <c r="C27" s="7">
        <v>6.6</v>
      </c>
      <c r="D27" t="s">
        <v>34</v>
      </c>
      <c r="E27" s="1" t="s">
        <v>19</v>
      </c>
      <c r="F27" s="4">
        <v>834.75400000000002</v>
      </c>
      <c r="G27" s="5">
        <v>36295</v>
      </c>
      <c r="H27" s="5">
        <v>36250</v>
      </c>
      <c r="I27" s="5">
        <v>36438</v>
      </c>
      <c r="J27" s="5">
        <v>36455</v>
      </c>
      <c r="K27" s="5">
        <v>129632</v>
      </c>
      <c r="L27" s="5">
        <v>100422</v>
      </c>
      <c r="M27" s="5">
        <v>90253</v>
      </c>
      <c r="N27" s="5">
        <v>86541</v>
      </c>
      <c r="P27" s="8">
        <v>36359.5</v>
      </c>
      <c r="Q27" s="23">
        <v>102.36047414244752</v>
      </c>
      <c r="R27" s="8">
        <v>101712</v>
      </c>
      <c r="S27" s="23">
        <v>19516.304482833493</v>
      </c>
      <c r="CJ27" s="4"/>
      <c r="CK27" s="4"/>
      <c r="CL27" s="4"/>
      <c r="CM27" s="4"/>
      <c r="CN27" s="4"/>
      <c r="CO27" s="4"/>
    </row>
    <row r="28" spans="2:93" ht="19.8" x14ac:dyDescent="0.45">
      <c r="B28" t="s">
        <v>0</v>
      </c>
      <c r="C28" s="33" t="s">
        <v>38</v>
      </c>
      <c r="D28" s="33" t="s">
        <v>33</v>
      </c>
      <c r="E28" s="33" t="s">
        <v>39</v>
      </c>
      <c r="F28" s="35" t="s">
        <v>4</v>
      </c>
      <c r="G28" s="33" t="s">
        <v>85</v>
      </c>
      <c r="H28" s="33"/>
      <c r="I28" s="33"/>
      <c r="J28" s="33"/>
      <c r="K28" s="33"/>
      <c r="L28" s="33"/>
      <c r="M28" s="33"/>
      <c r="N28" s="33"/>
      <c r="P28" s="32" t="s">
        <v>87</v>
      </c>
      <c r="Q28" s="32"/>
      <c r="R28" s="32" t="s">
        <v>88</v>
      </c>
      <c r="S28" s="32"/>
    </row>
    <row r="29" spans="2:93" ht="19.8" x14ac:dyDescent="0.45">
      <c r="B29" s="5" t="s">
        <v>3</v>
      </c>
      <c r="C29" s="34"/>
      <c r="D29" s="34"/>
      <c r="E29" s="34"/>
      <c r="F29" s="36"/>
      <c r="G29" s="5" t="s">
        <v>76</v>
      </c>
      <c r="H29" s="5" t="s">
        <v>77</v>
      </c>
      <c r="I29" s="5" t="s">
        <v>78</v>
      </c>
      <c r="J29" s="5" t="s">
        <v>79</v>
      </c>
      <c r="K29" s="5" t="s">
        <v>80</v>
      </c>
      <c r="L29" s="5" t="s">
        <v>81</v>
      </c>
      <c r="M29" s="5" t="s">
        <v>82</v>
      </c>
      <c r="N29" s="5" t="s">
        <v>83</v>
      </c>
      <c r="P29" s="5" t="s">
        <v>1</v>
      </c>
      <c r="Q29" s="5" t="s">
        <v>2</v>
      </c>
      <c r="R29" s="5" t="s">
        <v>1</v>
      </c>
      <c r="S29" s="5" t="s">
        <v>2</v>
      </c>
    </row>
    <row r="30" spans="2:93" x14ac:dyDescent="0.45">
      <c r="B30" t="s">
        <v>6</v>
      </c>
      <c r="C30" s="7">
        <v>2</v>
      </c>
      <c r="D30" s="1" t="s">
        <v>32</v>
      </c>
      <c r="E30" s="1" t="s">
        <v>19</v>
      </c>
      <c r="F30" s="4">
        <v>529.399</v>
      </c>
      <c r="G30">
        <v>107792</v>
      </c>
      <c r="H30">
        <v>79645</v>
      </c>
      <c r="I30">
        <v>78713</v>
      </c>
      <c r="J30">
        <v>79518</v>
      </c>
      <c r="K30">
        <v>607595</v>
      </c>
      <c r="L30">
        <v>509590</v>
      </c>
      <c r="M30">
        <v>469570</v>
      </c>
      <c r="N30">
        <v>470977</v>
      </c>
      <c r="P30" s="22">
        <v>86417</v>
      </c>
      <c r="Q30" s="22">
        <v>14255.974490250277</v>
      </c>
      <c r="R30" s="22">
        <v>514433</v>
      </c>
      <c r="S30" s="22">
        <v>64816.987480135176</v>
      </c>
    </row>
    <row r="31" spans="2:93" x14ac:dyDescent="0.45">
      <c r="B31" t="s">
        <v>21</v>
      </c>
      <c r="C31" s="7">
        <v>2</v>
      </c>
      <c r="D31" s="7" t="s">
        <v>34</v>
      </c>
      <c r="E31" s="1" t="s">
        <v>19</v>
      </c>
      <c r="F31" s="4">
        <v>551.38099999999997</v>
      </c>
      <c r="G31">
        <v>194378</v>
      </c>
      <c r="H31">
        <v>178803</v>
      </c>
      <c r="I31">
        <v>174660</v>
      </c>
      <c r="J31">
        <v>176116</v>
      </c>
      <c r="K31">
        <v>619977</v>
      </c>
      <c r="L31">
        <v>574902</v>
      </c>
      <c r="M31">
        <v>571251</v>
      </c>
      <c r="N31">
        <v>562717</v>
      </c>
      <c r="P31" s="22">
        <v>180989.25</v>
      </c>
      <c r="Q31" s="22">
        <v>9089.3029939961107</v>
      </c>
      <c r="R31" s="22">
        <v>582211.75</v>
      </c>
      <c r="S31" s="22">
        <v>25689.361421607973</v>
      </c>
    </row>
    <row r="32" spans="2:93" x14ac:dyDescent="0.45">
      <c r="B32" t="s">
        <v>7</v>
      </c>
      <c r="C32" s="7">
        <v>2.1</v>
      </c>
      <c r="D32" t="s">
        <v>32</v>
      </c>
      <c r="E32" s="1" t="s">
        <v>19</v>
      </c>
      <c r="F32" s="4">
        <v>487.35300000000001</v>
      </c>
      <c r="G32">
        <v>57850</v>
      </c>
      <c r="H32">
        <v>48819</v>
      </c>
      <c r="I32">
        <v>47116</v>
      </c>
      <c r="J32">
        <v>50078</v>
      </c>
      <c r="K32">
        <v>345826</v>
      </c>
      <c r="L32">
        <v>293876</v>
      </c>
      <c r="M32">
        <v>283508</v>
      </c>
      <c r="N32">
        <v>274706</v>
      </c>
      <c r="P32" s="22">
        <v>50965.75</v>
      </c>
      <c r="Q32" s="22">
        <v>4747.2837409056001</v>
      </c>
      <c r="R32" s="22">
        <v>299479</v>
      </c>
      <c r="S32" s="22">
        <v>31875.865415702832</v>
      </c>
    </row>
    <row r="33" spans="2:19" x14ac:dyDescent="0.45">
      <c r="B33" t="s">
        <v>23</v>
      </c>
      <c r="C33" s="7">
        <v>2.1</v>
      </c>
      <c r="D33" t="s">
        <v>34</v>
      </c>
      <c r="E33" s="1" t="s">
        <v>19</v>
      </c>
      <c r="F33" s="4">
        <v>509.334</v>
      </c>
      <c r="G33">
        <v>21379</v>
      </c>
      <c r="H33">
        <v>19359</v>
      </c>
      <c r="I33">
        <v>18475</v>
      </c>
      <c r="J33">
        <v>18747</v>
      </c>
      <c r="K33">
        <v>133632</v>
      </c>
      <c r="L33">
        <v>125551</v>
      </c>
      <c r="M33">
        <v>121206</v>
      </c>
      <c r="N33">
        <v>115371</v>
      </c>
      <c r="P33" s="22">
        <v>19490</v>
      </c>
      <c r="Q33" s="22">
        <v>1312.4729838489375</v>
      </c>
      <c r="R33" s="22">
        <v>123940</v>
      </c>
      <c r="S33" s="22">
        <v>7690.5288504757591</v>
      </c>
    </row>
    <row r="34" spans="2:19" x14ac:dyDescent="0.45">
      <c r="B34" t="s">
        <v>8</v>
      </c>
      <c r="C34" s="7">
        <v>4</v>
      </c>
      <c r="D34" t="s">
        <v>32</v>
      </c>
      <c r="E34" s="1" t="s">
        <v>19</v>
      </c>
      <c r="F34" s="4">
        <v>753.61300000000006</v>
      </c>
      <c r="G34">
        <v>64660</v>
      </c>
      <c r="H34">
        <v>59137</v>
      </c>
      <c r="I34">
        <v>60480</v>
      </c>
      <c r="J34">
        <v>62943</v>
      </c>
      <c r="K34">
        <v>335740</v>
      </c>
      <c r="L34">
        <v>407296</v>
      </c>
      <c r="M34">
        <v>391755</v>
      </c>
      <c r="N34">
        <v>380985</v>
      </c>
      <c r="P34" s="22">
        <v>61805</v>
      </c>
      <c r="Q34" s="22">
        <v>2471.1615352569188</v>
      </c>
      <c r="R34" s="22">
        <v>378944</v>
      </c>
      <c r="S34" s="22">
        <v>30760.954265648739</v>
      </c>
    </row>
    <row r="35" spans="2:19" x14ac:dyDescent="0.45">
      <c r="B35" t="s">
        <v>25</v>
      </c>
      <c r="C35" s="7">
        <v>4</v>
      </c>
      <c r="D35" t="s">
        <v>34</v>
      </c>
      <c r="E35" s="1" t="s">
        <v>19</v>
      </c>
      <c r="F35" s="4">
        <v>775.59500000000003</v>
      </c>
      <c r="G35">
        <v>160595</v>
      </c>
      <c r="H35">
        <v>151184</v>
      </c>
      <c r="I35">
        <v>153419</v>
      </c>
      <c r="J35">
        <v>153330</v>
      </c>
      <c r="K35">
        <v>491211</v>
      </c>
      <c r="L35">
        <v>506254</v>
      </c>
      <c r="M35">
        <v>493729</v>
      </c>
      <c r="N35">
        <v>490833</v>
      </c>
      <c r="P35" s="22">
        <v>154632</v>
      </c>
      <c r="Q35" s="22">
        <v>4107.4179237082753</v>
      </c>
      <c r="R35" s="22">
        <v>495506.75</v>
      </c>
      <c r="S35" s="22">
        <v>7279.2212209365734</v>
      </c>
    </row>
    <row r="36" spans="2:19" x14ac:dyDescent="0.45">
      <c r="B36" t="s">
        <v>10</v>
      </c>
      <c r="C36" s="7">
        <v>4</v>
      </c>
      <c r="D36" t="s">
        <v>32</v>
      </c>
      <c r="E36" s="1" t="s">
        <v>19</v>
      </c>
      <c r="F36" s="4">
        <v>711.56600000000003</v>
      </c>
      <c r="G36">
        <v>28943</v>
      </c>
      <c r="H36">
        <v>24423</v>
      </c>
      <c r="I36">
        <v>21338</v>
      </c>
      <c r="J36">
        <v>24893</v>
      </c>
      <c r="K36">
        <v>178293</v>
      </c>
      <c r="L36">
        <v>174581</v>
      </c>
      <c r="M36">
        <v>153514</v>
      </c>
      <c r="N36">
        <v>152766</v>
      </c>
      <c r="P36" s="22">
        <v>24899.25</v>
      </c>
      <c r="Q36" s="22">
        <v>3123.1004226569466</v>
      </c>
      <c r="R36" s="22">
        <v>164788.5</v>
      </c>
      <c r="S36" s="22">
        <v>13539.072260190749</v>
      </c>
    </row>
    <row r="37" spans="2:19" x14ac:dyDescent="0.45">
      <c r="B37" t="s">
        <v>27</v>
      </c>
      <c r="C37" s="7">
        <v>4</v>
      </c>
      <c r="D37" t="s">
        <v>34</v>
      </c>
      <c r="E37" s="1" t="s">
        <v>19</v>
      </c>
      <c r="F37" s="4">
        <v>733.548</v>
      </c>
      <c r="G37">
        <v>13711</v>
      </c>
      <c r="H37">
        <v>12080</v>
      </c>
      <c r="I37">
        <v>11346</v>
      </c>
      <c r="J37">
        <v>11662</v>
      </c>
      <c r="K37">
        <v>62334</v>
      </c>
      <c r="L37">
        <v>62033</v>
      </c>
      <c r="M37">
        <v>59137</v>
      </c>
      <c r="N37">
        <v>57704</v>
      </c>
      <c r="P37" s="22">
        <v>12199.75</v>
      </c>
      <c r="Q37" s="22">
        <v>1051.3928460222025</v>
      </c>
      <c r="R37" s="22">
        <v>60302</v>
      </c>
      <c r="S37" s="22">
        <v>2253.3097138801554</v>
      </c>
    </row>
    <row r="38" spans="2:19" x14ac:dyDescent="0.45">
      <c r="B38" t="s">
        <v>13</v>
      </c>
      <c r="C38" s="7">
        <v>3.3</v>
      </c>
      <c r="D38" t="s">
        <v>44</v>
      </c>
      <c r="E38" s="1" t="s">
        <v>19</v>
      </c>
      <c r="F38" s="4">
        <v>759.58600000000001</v>
      </c>
      <c r="G38">
        <v>4368</v>
      </c>
      <c r="H38">
        <v>4935</v>
      </c>
      <c r="I38">
        <v>4110</v>
      </c>
      <c r="J38">
        <v>4173</v>
      </c>
      <c r="K38">
        <v>35560</v>
      </c>
      <c r="L38">
        <v>29556</v>
      </c>
      <c r="M38">
        <v>31129</v>
      </c>
      <c r="N38">
        <v>28977</v>
      </c>
      <c r="P38" s="22">
        <v>4396.5</v>
      </c>
      <c r="Q38" s="22">
        <v>375.42376056930652</v>
      </c>
      <c r="R38" s="22">
        <v>31305.5</v>
      </c>
      <c r="S38" s="22">
        <v>2978.5110933708697</v>
      </c>
    </row>
    <row r="39" spans="2:19" x14ac:dyDescent="0.45">
      <c r="B39" t="s">
        <v>29</v>
      </c>
      <c r="C39" s="7">
        <v>3.3</v>
      </c>
      <c r="D39" t="s">
        <v>34</v>
      </c>
      <c r="E39" s="1" t="s">
        <v>19</v>
      </c>
      <c r="F39" s="4">
        <v>764.54300000000001</v>
      </c>
      <c r="G39">
        <v>8404</v>
      </c>
      <c r="H39">
        <v>8245</v>
      </c>
      <c r="I39">
        <v>8909</v>
      </c>
      <c r="J39">
        <v>8180</v>
      </c>
      <c r="K39">
        <v>52890</v>
      </c>
      <c r="L39">
        <v>50911</v>
      </c>
      <c r="M39">
        <v>52066</v>
      </c>
      <c r="N39">
        <v>48946</v>
      </c>
      <c r="P39" s="22">
        <v>8434.5</v>
      </c>
      <c r="Q39" s="22">
        <v>330.03080664285466</v>
      </c>
      <c r="R39" s="22">
        <v>51203.25</v>
      </c>
      <c r="S39" s="22">
        <v>1709.7807607994657</v>
      </c>
    </row>
    <row r="40" spans="2:19" x14ac:dyDescent="0.45">
      <c r="B40" t="s">
        <v>15</v>
      </c>
      <c r="C40" s="7">
        <v>3.3</v>
      </c>
      <c r="D40" t="s">
        <v>32</v>
      </c>
      <c r="E40" s="1" t="s">
        <v>19</v>
      </c>
      <c r="F40" s="4">
        <v>755.55600000000004</v>
      </c>
      <c r="G40">
        <v>11203</v>
      </c>
      <c r="H40">
        <v>9687</v>
      </c>
      <c r="I40">
        <v>9853</v>
      </c>
      <c r="J40">
        <v>9507</v>
      </c>
      <c r="K40">
        <v>86978</v>
      </c>
      <c r="L40">
        <v>80566</v>
      </c>
      <c r="M40">
        <v>70327</v>
      </c>
      <c r="N40">
        <v>71563</v>
      </c>
      <c r="P40" s="22">
        <v>10062.5</v>
      </c>
      <c r="Q40" s="22">
        <v>773.35007165793513</v>
      </c>
      <c r="R40" s="22">
        <v>77358.5</v>
      </c>
      <c r="S40" s="22">
        <v>7870.8883234359255</v>
      </c>
    </row>
    <row r="41" spans="2:19" x14ac:dyDescent="0.45">
      <c r="B41" t="s">
        <v>31</v>
      </c>
      <c r="C41" s="7">
        <v>3.3</v>
      </c>
      <c r="D41" t="s">
        <v>34</v>
      </c>
      <c r="E41" s="1" t="s">
        <v>19</v>
      </c>
      <c r="F41" s="4">
        <v>777.53800000000001</v>
      </c>
      <c r="G41">
        <v>7576</v>
      </c>
      <c r="H41">
        <v>7203</v>
      </c>
      <c r="I41">
        <v>6948</v>
      </c>
      <c r="J41">
        <v>6989</v>
      </c>
      <c r="K41">
        <v>43823</v>
      </c>
      <c r="L41">
        <v>43154</v>
      </c>
      <c r="M41">
        <v>42552</v>
      </c>
      <c r="N41">
        <v>40415</v>
      </c>
      <c r="P41" s="22">
        <v>7179</v>
      </c>
      <c r="Q41" s="22">
        <v>287.31283762941513</v>
      </c>
      <c r="R41" s="22">
        <v>42486</v>
      </c>
      <c r="S41" s="22">
        <v>1475.0355927908995</v>
      </c>
    </row>
    <row r="42" spans="2:19" x14ac:dyDescent="0.45">
      <c r="B42" t="s">
        <v>14</v>
      </c>
      <c r="C42" s="7">
        <v>3.2</v>
      </c>
      <c r="D42" t="s">
        <v>44</v>
      </c>
      <c r="E42" s="1" t="s">
        <v>19</v>
      </c>
      <c r="F42" s="4">
        <v>847.60400000000004</v>
      </c>
      <c r="G42">
        <v>3502</v>
      </c>
      <c r="H42">
        <v>2909</v>
      </c>
      <c r="I42">
        <v>2464</v>
      </c>
      <c r="J42">
        <v>3092</v>
      </c>
      <c r="K42">
        <v>22483</v>
      </c>
      <c r="L42">
        <v>23036</v>
      </c>
      <c r="M42">
        <v>19661</v>
      </c>
      <c r="N42">
        <v>20237</v>
      </c>
      <c r="P42" s="22">
        <v>2991.75</v>
      </c>
      <c r="Q42" s="22">
        <v>430.41559373857882</v>
      </c>
      <c r="R42" s="22">
        <v>21354.25</v>
      </c>
      <c r="S42" s="22">
        <v>1655.0632163153164</v>
      </c>
    </row>
    <row r="43" spans="2:19" x14ac:dyDescent="0.45">
      <c r="B43" t="s">
        <v>30</v>
      </c>
      <c r="C43" s="7">
        <v>3.2</v>
      </c>
      <c r="D43" t="s">
        <v>34</v>
      </c>
      <c r="E43" s="1" t="s">
        <v>19</v>
      </c>
      <c r="F43" s="4">
        <v>852.55899999999997</v>
      </c>
      <c r="G43">
        <v>6720</v>
      </c>
      <c r="H43">
        <v>5852</v>
      </c>
      <c r="I43">
        <v>6038</v>
      </c>
      <c r="J43">
        <v>5738</v>
      </c>
      <c r="K43">
        <v>41303</v>
      </c>
      <c r="L43">
        <v>38557</v>
      </c>
      <c r="M43">
        <v>37147</v>
      </c>
      <c r="N43">
        <v>37209</v>
      </c>
      <c r="P43" s="22">
        <v>6087</v>
      </c>
      <c r="Q43" s="22">
        <v>439.74083276402706</v>
      </c>
      <c r="R43" s="22">
        <v>38554</v>
      </c>
      <c r="S43" s="22">
        <v>1944.7094041698535</v>
      </c>
    </row>
    <row r="44" spans="2:19" x14ac:dyDescent="0.45">
      <c r="B44" t="s">
        <v>30</v>
      </c>
      <c r="C44" s="7">
        <v>3.2</v>
      </c>
      <c r="D44" t="s">
        <v>45</v>
      </c>
      <c r="E44" s="1" t="s">
        <v>19</v>
      </c>
      <c r="F44" s="4">
        <v>874.54100000000005</v>
      </c>
      <c r="G44">
        <v>3699</v>
      </c>
      <c r="H44">
        <v>3797</v>
      </c>
      <c r="I44">
        <v>3738</v>
      </c>
      <c r="J44">
        <v>4119</v>
      </c>
      <c r="K44">
        <v>19309</v>
      </c>
      <c r="L44">
        <v>18299</v>
      </c>
      <c r="M44">
        <v>19791</v>
      </c>
      <c r="N44">
        <v>18812</v>
      </c>
      <c r="P44" s="22">
        <v>3838.25</v>
      </c>
      <c r="Q44" s="22">
        <v>191.45299684256707</v>
      </c>
      <c r="R44" s="22">
        <v>19052.75</v>
      </c>
      <c r="S44" s="22">
        <v>642.07391838219587</v>
      </c>
    </row>
    <row r="45" spans="2:19" x14ac:dyDescent="0.45">
      <c r="B45" t="s">
        <v>9</v>
      </c>
      <c r="C45" s="7">
        <v>3.7</v>
      </c>
      <c r="D45" t="s">
        <v>32</v>
      </c>
      <c r="E45" s="1" t="s">
        <v>19</v>
      </c>
      <c r="F45" s="4">
        <v>738.64599999999996</v>
      </c>
      <c r="G45">
        <v>31853</v>
      </c>
      <c r="H45">
        <v>32447</v>
      </c>
      <c r="I45">
        <v>33996</v>
      </c>
      <c r="J45">
        <v>31742</v>
      </c>
      <c r="K45">
        <v>252960</v>
      </c>
      <c r="L45">
        <v>207324</v>
      </c>
      <c r="M45">
        <v>215888</v>
      </c>
      <c r="N45">
        <v>198325</v>
      </c>
      <c r="P45" s="22">
        <v>32509.5</v>
      </c>
      <c r="Q45" s="22">
        <v>1038.2095164271998</v>
      </c>
      <c r="R45" s="22">
        <v>218624.25</v>
      </c>
      <c r="S45" s="22">
        <v>23987.39941962585</v>
      </c>
    </row>
    <row r="46" spans="2:19" x14ac:dyDescent="0.45">
      <c r="B46" t="s">
        <v>41</v>
      </c>
      <c r="C46" s="7">
        <v>3.7</v>
      </c>
      <c r="D46" t="s">
        <v>34</v>
      </c>
      <c r="E46" s="1" t="s">
        <v>19</v>
      </c>
      <c r="F46" s="4">
        <v>760.62900000000002</v>
      </c>
      <c r="G46">
        <v>130906</v>
      </c>
      <c r="H46">
        <v>133391</v>
      </c>
      <c r="I46">
        <v>135645</v>
      </c>
      <c r="J46">
        <v>131704</v>
      </c>
      <c r="K46">
        <v>439742</v>
      </c>
      <c r="L46">
        <v>450858</v>
      </c>
      <c r="M46">
        <v>444018</v>
      </c>
      <c r="N46">
        <v>434700</v>
      </c>
      <c r="P46" s="22">
        <v>132911.5</v>
      </c>
      <c r="Q46" s="22">
        <v>2096.189320330267</v>
      </c>
      <c r="R46" s="22">
        <v>442329.5</v>
      </c>
      <c r="S46" s="22">
        <v>6843.2636219862234</v>
      </c>
    </row>
    <row r="47" spans="2:19" x14ac:dyDescent="0.45">
      <c r="B47" t="s">
        <v>11</v>
      </c>
      <c r="C47" s="7">
        <v>4.0999999999999996</v>
      </c>
      <c r="D47" t="s">
        <v>86</v>
      </c>
      <c r="E47" s="1" t="s">
        <v>19</v>
      </c>
      <c r="F47" s="4">
        <v>513.53700000000003</v>
      </c>
      <c r="G47">
        <v>41908</v>
      </c>
      <c r="H47">
        <v>34630</v>
      </c>
      <c r="I47">
        <v>33596</v>
      </c>
      <c r="J47">
        <v>34475</v>
      </c>
      <c r="K47">
        <v>271904</v>
      </c>
      <c r="L47">
        <v>232692</v>
      </c>
      <c r="M47">
        <v>226139</v>
      </c>
      <c r="N47">
        <v>210356</v>
      </c>
      <c r="P47" s="22">
        <v>36152.25</v>
      </c>
      <c r="Q47" s="22">
        <v>3864.0861252479008</v>
      </c>
      <c r="R47" s="22">
        <v>235272.75</v>
      </c>
      <c r="S47" s="22">
        <v>26158.354731328192</v>
      </c>
    </row>
    <row r="48" spans="2:19" x14ac:dyDescent="0.45">
      <c r="B48" t="s">
        <v>11</v>
      </c>
      <c r="C48" s="7">
        <v>4.0999999999999996</v>
      </c>
      <c r="D48" s="1" t="s">
        <v>32</v>
      </c>
      <c r="E48" s="1" t="s">
        <v>19</v>
      </c>
      <c r="F48" s="4">
        <v>531.548</v>
      </c>
      <c r="G48">
        <v>20991</v>
      </c>
      <c r="H48">
        <v>18947</v>
      </c>
      <c r="I48">
        <v>19162</v>
      </c>
      <c r="J48">
        <v>19580</v>
      </c>
      <c r="K48">
        <v>135530</v>
      </c>
      <c r="L48">
        <v>122336</v>
      </c>
      <c r="M48">
        <v>115846</v>
      </c>
      <c r="N48">
        <v>111779</v>
      </c>
      <c r="P48" s="22">
        <v>19670</v>
      </c>
      <c r="Q48" s="22">
        <v>919.04551936597056</v>
      </c>
      <c r="R48" s="22">
        <v>121372.75</v>
      </c>
      <c r="S48" s="22">
        <v>10391.351897130613</v>
      </c>
    </row>
    <row r="49" spans="2:98" x14ac:dyDescent="0.45">
      <c r="B49" t="s">
        <v>43</v>
      </c>
      <c r="C49" s="7">
        <v>4.0999999999999996</v>
      </c>
      <c r="D49" s="1" t="s">
        <v>40</v>
      </c>
      <c r="E49" s="1" t="s">
        <v>19</v>
      </c>
      <c r="F49" s="4">
        <v>553.53</v>
      </c>
      <c r="G49">
        <v>305704</v>
      </c>
      <c r="H49">
        <v>280328</v>
      </c>
      <c r="I49">
        <v>275764</v>
      </c>
      <c r="J49">
        <v>272317</v>
      </c>
      <c r="K49">
        <v>1115355</v>
      </c>
      <c r="L49">
        <v>1049287</v>
      </c>
      <c r="M49">
        <v>1065084</v>
      </c>
      <c r="N49">
        <v>999097</v>
      </c>
      <c r="P49" s="22">
        <v>283528.25</v>
      </c>
      <c r="Q49" s="22">
        <v>15143.548601632314</v>
      </c>
      <c r="R49" s="22">
        <v>1057205.75</v>
      </c>
      <c r="S49" s="22">
        <v>47898.27946370656</v>
      </c>
    </row>
    <row r="50" spans="2:98" x14ac:dyDescent="0.45">
      <c r="B50" t="s">
        <v>16</v>
      </c>
      <c r="C50" s="7">
        <v>4.9000000000000004</v>
      </c>
      <c r="D50" t="s">
        <v>44</v>
      </c>
      <c r="E50" s="1" t="s">
        <v>19</v>
      </c>
      <c r="F50" s="4">
        <v>605.58500000000004</v>
      </c>
      <c r="G50">
        <v>2566</v>
      </c>
      <c r="H50">
        <v>2569</v>
      </c>
      <c r="I50">
        <v>2666</v>
      </c>
      <c r="J50">
        <v>2175</v>
      </c>
      <c r="K50">
        <v>22116</v>
      </c>
      <c r="L50">
        <v>18887</v>
      </c>
      <c r="M50">
        <v>20005</v>
      </c>
      <c r="N50">
        <v>18673</v>
      </c>
      <c r="P50" s="22">
        <v>2494</v>
      </c>
      <c r="Q50" s="22">
        <v>217.68019355620453</v>
      </c>
      <c r="R50" s="22">
        <v>19920.25</v>
      </c>
      <c r="S50" s="22">
        <v>1576.0434374301574</v>
      </c>
    </row>
    <row r="51" spans="2:98" x14ac:dyDescent="0.45">
      <c r="B51" t="s">
        <v>24</v>
      </c>
      <c r="C51" s="7">
        <v>4.9000000000000004</v>
      </c>
      <c r="D51" t="s">
        <v>34</v>
      </c>
      <c r="E51" s="1" t="s">
        <v>19</v>
      </c>
      <c r="F51" s="4">
        <v>610.54</v>
      </c>
      <c r="G51">
        <v>115177</v>
      </c>
      <c r="H51">
        <v>94436</v>
      </c>
      <c r="I51">
        <v>96531</v>
      </c>
      <c r="J51">
        <v>95325</v>
      </c>
      <c r="K51">
        <v>606220</v>
      </c>
      <c r="L51">
        <v>587727</v>
      </c>
      <c r="M51">
        <v>573370</v>
      </c>
      <c r="N51">
        <v>531293</v>
      </c>
      <c r="P51" s="22">
        <v>100367.25</v>
      </c>
      <c r="Q51" s="22">
        <v>9910.4241542260279</v>
      </c>
      <c r="R51" s="22">
        <v>574652.5</v>
      </c>
      <c r="S51" s="22">
        <v>31880.718587677202</v>
      </c>
    </row>
    <row r="52" spans="2:98" x14ac:dyDescent="0.45">
      <c r="B52" t="s">
        <v>12</v>
      </c>
      <c r="C52" s="7">
        <v>6.6</v>
      </c>
      <c r="D52" t="s">
        <v>44</v>
      </c>
      <c r="E52" s="1" t="s">
        <v>19</v>
      </c>
      <c r="F52" s="4">
        <v>829.79700000000003</v>
      </c>
      <c r="G52">
        <v>21820</v>
      </c>
      <c r="H52">
        <v>27087</v>
      </c>
      <c r="I52">
        <v>27065</v>
      </c>
      <c r="J52">
        <v>24335</v>
      </c>
      <c r="K52">
        <v>228704</v>
      </c>
      <c r="L52">
        <v>162752</v>
      </c>
      <c r="M52">
        <v>263956</v>
      </c>
      <c r="N52">
        <v>167137</v>
      </c>
      <c r="P52" s="22">
        <v>25076.75</v>
      </c>
      <c r="Q52" s="22">
        <v>2526.5824579195246</v>
      </c>
      <c r="R52" s="22">
        <v>205637.25</v>
      </c>
      <c r="S52" s="22">
        <v>49175.07998553061</v>
      </c>
    </row>
    <row r="53" spans="2:98" x14ac:dyDescent="0.45">
      <c r="B53" s="5" t="s">
        <v>22</v>
      </c>
      <c r="C53" s="6">
        <v>6.6</v>
      </c>
      <c r="D53" s="5" t="s">
        <v>34</v>
      </c>
      <c r="E53" s="10" t="s">
        <v>19</v>
      </c>
      <c r="F53" s="11">
        <v>834.75400000000002</v>
      </c>
      <c r="G53" s="5">
        <v>241472</v>
      </c>
      <c r="H53" s="5">
        <v>257429</v>
      </c>
      <c r="I53" s="5">
        <v>260381</v>
      </c>
      <c r="J53" s="5">
        <v>247920</v>
      </c>
      <c r="K53" s="5">
        <v>1089634</v>
      </c>
      <c r="L53" s="5">
        <v>1018496</v>
      </c>
      <c r="M53" s="5">
        <v>1289309</v>
      </c>
      <c r="N53" s="5">
        <v>1000215</v>
      </c>
      <c r="P53" s="23">
        <v>251800.5</v>
      </c>
      <c r="Q53" s="23">
        <v>8699.4479709921816</v>
      </c>
      <c r="R53" s="23">
        <v>1099413.5</v>
      </c>
      <c r="S53" s="23">
        <v>132342.89270552713</v>
      </c>
    </row>
    <row r="54" spans="2:98" ht="19.8" x14ac:dyDescent="0.45">
      <c r="B54" t="s">
        <v>0</v>
      </c>
      <c r="C54" s="33" t="s">
        <v>38</v>
      </c>
      <c r="D54" s="33" t="s">
        <v>33</v>
      </c>
      <c r="E54" s="33" t="s">
        <v>39</v>
      </c>
      <c r="F54" s="35" t="s">
        <v>4</v>
      </c>
      <c r="G54" s="32" t="s">
        <v>35</v>
      </c>
      <c r="H54" s="32"/>
      <c r="I54" s="32"/>
      <c r="J54" s="32"/>
      <c r="K54" s="32"/>
      <c r="L54" s="32"/>
      <c r="M54" s="32"/>
      <c r="N54" s="32"/>
      <c r="P54" s="32" t="s">
        <v>87</v>
      </c>
      <c r="Q54" s="32"/>
      <c r="R54" s="32" t="s">
        <v>88</v>
      </c>
      <c r="S54" s="32"/>
    </row>
    <row r="55" spans="2:98" ht="19.8" x14ac:dyDescent="0.45">
      <c r="B55" s="5" t="s">
        <v>3</v>
      </c>
      <c r="C55" s="34"/>
      <c r="D55" s="34"/>
      <c r="E55" s="34"/>
      <c r="F55" s="36"/>
      <c r="G55" s="5" t="s">
        <v>76</v>
      </c>
      <c r="H55" s="5" t="s">
        <v>77</v>
      </c>
      <c r="I55" s="5" t="s">
        <v>78</v>
      </c>
      <c r="J55" s="5" t="s">
        <v>79</v>
      </c>
      <c r="K55" s="5" t="s">
        <v>80</v>
      </c>
      <c r="L55" s="5" t="s">
        <v>81</v>
      </c>
      <c r="M55" s="5" t="s">
        <v>82</v>
      </c>
      <c r="N55" s="5" t="s">
        <v>83</v>
      </c>
      <c r="P55" s="5" t="s">
        <v>1</v>
      </c>
      <c r="Q55" s="5" t="s">
        <v>2</v>
      </c>
      <c r="R55" s="5" t="s">
        <v>1</v>
      </c>
      <c r="S55" s="5" t="s">
        <v>2</v>
      </c>
    </row>
    <row r="56" spans="2:98" x14ac:dyDescent="0.45">
      <c r="B56" t="s">
        <v>6</v>
      </c>
      <c r="C56" s="7">
        <v>2</v>
      </c>
      <c r="D56" s="1" t="s">
        <v>89</v>
      </c>
      <c r="E56" s="1" t="s">
        <v>20</v>
      </c>
      <c r="F56" s="4">
        <v>587.40599999999995</v>
      </c>
      <c r="G56">
        <v>26032</v>
      </c>
      <c r="H56">
        <v>26506</v>
      </c>
      <c r="I56">
        <v>26286</v>
      </c>
      <c r="J56">
        <v>26246</v>
      </c>
      <c r="K56">
        <v>194941</v>
      </c>
      <c r="L56">
        <v>198355</v>
      </c>
      <c r="M56">
        <v>197780</v>
      </c>
      <c r="N56">
        <v>200199</v>
      </c>
      <c r="P56" s="27">
        <v>26267.5</v>
      </c>
      <c r="Q56" s="27">
        <v>194.20521791822861</v>
      </c>
      <c r="R56" s="27">
        <v>197818.75</v>
      </c>
      <c r="S56" s="27">
        <v>2178.3863102458818</v>
      </c>
    </row>
    <row r="57" spans="2:98" x14ac:dyDescent="0.45">
      <c r="B57" t="s">
        <v>7</v>
      </c>
      <c r="C57" s="7">
        <v>2.1</v>
      </c>
      <c r="D57" s="1" t="s">
        <v>90</v>
      </c>
      <c r="E57" s="1" t="s">
        <v>20</v>
      </c>
      <c r="F57" s="4">
        <v>485.33800000000002</v>
      </c>
      <c r="G57">
        <v>69537</v>
      </c>
      <c r="H57">
        <v>76280</v>
      </c>
      <c r="I57">
        <v>80025</v>
      </c>
      <c r="J57">
        <v>88191</v>
      </c>
      <c r="K57">
        <v>758544</v>
      </c>
      <c r="L57">
        <v>800814</v>
      </c>
      <c r="M57">
        <v>799188</v>
      </c>
      <c r="N57">
        <v>822181</v>
      </c>
      <c r="P57" s="22">
        <v>78508.25</v>
      </c>
      <c r="Q57" s="22">
        <v>7778.2732177521257</v>
      </c>
      <c r="R57" s="22">
        <v>795181.75</v>
      </c>
      <c r="S57" s="22">
        <v>26577.286698419761</v>
      </c>
    </row>
    <row r="58" spans="2:98" x14ac:dyDescent="0.45">
      <c r="B58" t="s">
        <v>8</v>
      </c>
      <c r="C58" s="7">
        <v>4</v>
      </c>
      <c r="D58" s="1" t="s">
        <v>91</v>
      </c>
      <c r="E58" s="1" t="s">
        <v>20</v>
      </c>
      <c r="F58" s="4">
        <v>811.62</v>
      </c>
      <c r="G58">
        <v>19969</v>
      </c>
      <c r="H58">
        <v>20914</v>
      </c>
      <c r="I58">
        <v>20428</v>
      </c>
      <c r="J58">
        <v>22529</v>
      </c>
      <c r="K58">
        <v>126180</v>
      </c>
      <c r="L58">
        <v>127499</v>
      </c>
      <c r="M58">
        <v>127958</v>
      </c>
      <c r="N58">
        <v>129159</v>
      </c>
      <c r="P58" s="22">
        <v>20960</v>
      </c>
      <c r="Q58" s="22">
        <v>1114.8964077437868</v>
      </c>
      <c r="R58" s="22">
        <v>127699</v>
      </c>
      <c r="S58" s="22">
        <v>1230.9944489449713</v>
      </c>
    </row>
    <row r="59" spans="2:98" x14ac:dyDescent="0.45">
      <c r="B59" t="s">
        <v>10</v>
      </c>
      <c r="C59" s="7">
        <v>4</v>
      </c>
      <c r="D59" s="1" t="s">
        <v>92</v>
      </c>
      <c r="E59" s="1" t="s">
        <v>20</v>
      </c>
      <c r="F59" s="4">
        <v>709.55200000000002</v>
      </c>
      <c r="G59">
        <v>61766</v>
      </c>
      <c r="H59">
        <v>65713</v>
      </c>
      <c r="I59">
        <v>65807</v>
      </c>
      <c r="J59">
        <v>68349</v>
      </c>
      <c r="K59">
        <v>408867</v>
      </c>
      <c r="L59">
        <v>427598</v>
      </c>
      <c r="M59">
        <v>427350</v>
      </c>
      <c r="N59">
        <v>430940</v>
      </c>
      <c r="P59" s="22">
        <v>65408.75</v>
      </c>
      <c r="Q59" s="22">
        <v>2718.2021478666129</v>
      </c>
      <c r="R59" s="22">
        <v>423688.75</v>
      </c>
      <c r="S59" s="22">
        <v>10015.852214531389</v>
      </c>
    </row>
    <row r="60" spans="2:98" x14ac:dyDescent="0.45">
      <c r="B60" t="s">
        <v>13</v>
      </c>
      <c r="C60" s="7">
        <v>3.3</v>
      </c>
      <c r="D60" s="1" t="s">
        <v>92</v>
      </c>
      <c r="E60" s="1" t="s">
        <v>20</v>
      </c>
      <c r="F60" s="4">
        <v>740.54700000000003</v>
      </c>
      <c r="G60">
        <v>63563</v>
      </c>
      <c r="H60">
        <v>69139</v>
      </c>
      <c r="I60">
        <v>72176</v>
      </c>
      <c r="J60">
        <v>75523</v>
      </c>
      <c r="K60">
        <v>602028</v>
      </c>
      <c r="L60">
        <v>609230</v>
      </c>
      <c r="M60">
        <v>631001</v>
      </c>
      <c r="N60">
        <v>629526</v>
      </c>
      <c r="P60" s="22">
        <v>70100.25</v>
      </c>
      <c r="Q60" s="22">
        <v>5078.5363623128005</v>
      </c>
      <c r="R60" s="22">
        <v>617946.25</v>
      </c>
      <c r="S60" s="22">
        <v>14535.94171642599</v>
      </c>
    </row>
    <row r="61" spans="2:98" x14ac:dyDescent="0.45">
      <c r="B61" t="s">
        <v>15</v>
      </c>
      <c r="C61" s="7">
        <v>3.3</v>
      </c>
      <c r="D61" t="s">
        <v>92</v>
      </c>
      <c r="E61" s="1" t="s">
        <v>20</v>
      </c>
      <c r="F61" s="4">
        <v>753.54200000000003</v>
      </c>
      <c r="G61">
        <v>43103</v>
      </c>
      <c r="H61">
        <v>45569</v>
      </c>
      <c r="I61">
        <v>45847</v>
      </c>
      <c r="J61">
        <v>49109</v>
      </c>
      <c r="K61">
        <v>301079</v>
      </c>
      <c r="L61">
        <v>308813</v>
      </c>
      <c r="M61">
        <v>309577</v>
      </c>
      <c r="N61">
        <v>312902</v>
      </c>
      <c r="P61" s="22">
        <v>45907</v>
      </c>
      <c r="Q61" s="22">
        <v>2465.296736703312</v>
      </c>
      <c r="R61" s="22">
        <v>308092.75</v>
      </c>
      <c r="S61" s="22">
        <v>5001.4442164238917</v>
      </c>
    </row>
    <row r="62" spans="2:98" x14ac:dyDescent="0.45">
      <c r="B62" t="s">
        <v>14</v>
      </c>
      <c r="C62" s="7">
        <v>3.2</v>
      </c>
      <c r="D62" s="1" t="s">
        <v>92</v>
      </c>
      <c r="E62" s="1" t="s">
        <v>20</v>
      </c>
      <c r="F62" s="4">
        <v>828.56299999999999</v>
      </c>
      <c r="G62">
        <v>52302</v>
      </c>
      <c r="H62">
        <v>57542</v>
      </c>
      <c r="I62">
        <v>61102</v>
      </c>
      <c r="J62">
        <v>66821</v>
      </c>
      <c r="K62">
        <v>500810</v>
      </c>
      <c r="L62">
        <v>522535</v>
      </c>
      <c r="M62">
        <v>524670</v>
      </c>
      <c r="N62">
        <v>525902</v>
      </c>
      <c r="P62" s="22">
        <v>59441.75</v>
      </c>
      <c r="Q62" s="22">
        <v>6104.5021841806774</v>
      </c>
      <c r="R62" s="22">
        <v>518479.25</v>
      </c>
      <c r="S62" s="22">
        <v>11861.339254766583</v>
      </c>
    </row>
    <row r="63" spans="2:98" x14ac:dyDescent="0.45">
      <c r="B63" t="s">
        <v>9</v>
      </c>
      <c r="C63" s="7">
        <v>3.7</v>
      </c>
      <c r="D63" s="1" t="s">
        <v>89</v>
      </c>
      <c r="E63" s="1" t="s">
        <v>20</v>
      </c>
      <c r="F63" s="4">
        <v>796.65300000000002</v>
      </c>
      <c r="G63">
        <v>16263</v>
      </c>
      <c r="H63">
        <v>18323</v>
      </c>
      <c r="I63">
        <v>17929</v>
      </c>
      <c r="J63">
        <v>17385</v>
      </c>
      <c r="K63">
        <v>139734</v>
      </c>
      <c r="L63">
        <v>140212</v>
      </c>
      <c r="M63">
        <v>141861</v>
      </c>
      <c r="N63">
        <v>142704</v>
      </c>
      <c r="P63" s="22">
        <v>17475</v>
      </c>
      <c r="Q63" s="22">
        <v>894.84896304720974</v>
      </c>
      <c r="R63" s="22">
        <v>141127.75</v>
      </c>
      <c r="S63" s="22">
        <v>1390.8458757173637</v>
      </c>
    </row>
    <row r="64" spans="2:98" x14ac:dyDescent="0.45">
      <c r="B64" s="5" t="s">
        <v>11</v>
      </c>
      <c r="C64" s="6">
        <v>4.0999999999999996</v>
      </c>
      <c r="D64" s="10" t="s">
        <v>89</v>
      </c>
      <c r="E64" s="10" t="s">
        <v>20</v>
      </c>
      <c r="F64" s="11">
        <v>589.55399999999997</v>
      </c>
      <c r="G64" s="5">
        <v>138868</v>
      </c>
      <c r="H64" s="5">
        <v>143455</v>
      </c>
      <c r="I64" s="5">
        <v>149072</v>
      </c>
      <c r="J64" s="5">
        <v>154928</v>
      </c>
      <c r="K64" s="5">
        <v>1352922</v>
      </c>
      <c r="L64" s="5">
        <v>1378953</v>
      </c>
      <c r="M64" s="5">
        <v>1381817</v>
      </c>
      <c r="N64" s="5">
        <v>1384437</v>
      </c>
      <c r="P64" s="23">
        <v>146580.75</v>
      </c>
      <c r="Q64" s="23">
        <v>6955.5669490943246</v>
      </c>
      <c r="R64" s="23">
        <v>1374532.25</v>
      </c>
      <c r="S64" s="23">
        <v>14579.867291920047</v>
      </c>
      <c r="CP64" s="4"/>
      <c r="CQ64" s="4"/>
      <c r="CR64" s="4"/>
      <c r="CS64" s="4"/>
      <c r="CT64" s="4"/>
    </row>
  </sheetData>
  <mergeCells count="21">
    <mergeCell ref="C2:C3"/>
    <mergeCell ref="D2:D3"/>
    <mergeCell ref="E2:E3"/>
    <mergeCell ref="F2:F3"/>
    <mergeCell ref="C28:C29"/>
    <mergeCell ref="D28:D29"/>
    <mergeCell ref="E28:E29"/>
    <mergeCell ref="F28:F29"/>
    <mergeCell ref="G2:N2"/>
    <mergeCell ref="G28:N28"/>
    <mergeCell ref="P2:Q2"/>
    <mergeCell ref="R2:S2"/>
    <mergeCell ref="P28:Q28"/>
    <mergeCell ref="R28:S28"/>
    <mergeCell ref="G54:N54"/>
    <mergeCell ref="P54:Q54"/>
    <mergeCell ref="R54:S54"/>
    <mergeCell ref="C54:C55"/>
    <mergeCell ref="D54:D55"/>
    <mergeCell ref="E54:E55"/>
    <mergeCell ref="F54:F5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93C59-6225-4E31-AFBC-439BDCD7942E}">
  <dimension ref="B1:Q81"/>
  <sheetViews>
    <sheetView zoomScale="70" zoomScaleNormal="70" workbookViewId="0"/>
  </sheetViews>
  <sheetFormatPr defaultRowHeight="18" x14ac:dyDescent="0.45"/>
  <cols>
    <col min="2" max="2" width="23" bestFit="1" customWidth="1"/>
    <col min="3" max="3" width="15" bestFit="1" customWidth="1"/>
    <col min="4" max="4" width="9.59765625" bestFit="1" customWidth="1"/>
    <col min="5" max="5" width="15" bestFit="1" customWidth="1"/>
    <col min="6" max="6" width="9" customWidth="1"/>
    <col min="7" max="7" width="10.5" bestFit="1" customWidth="1"/>
    <col min="8" max="8" width="8.8984375" bestFit="1" customWidth="1"/>
    <col min="9" max="12" width="10.8984375" bestFit="1" customWidth="1"/>
    <col min="13" max="13" width="9" bestFit="1" customWidth="1"/>
    <col min="14" max="14" width="8.5" bestFit="1" customWidth="1"/>
  </cols>
  <sheetData>
    <row r="1" spans="2:14" x14ac:dyDescent="0.45">
      <c r="B1" s="5"/>
      <c r="C1" s="5"/>
      <c r="G1" s="5"/>
      <c r="H1" s="5"/>
      <c r="I1" s="5"/>
      <c r="J1" s="5"/>
      <c r="K1" s="5"/>
      <c r="L1" s="5"/>
      <c r="M1" s="5"/>
      <c r="N1" s="5"/>
    </row>
    <row r="2" spans="2:14" x14ac:dyDescent="0.45">
      <c r="B2" t="s">
        <v>101</v>
      </c>
      <c r="C2" s="37" t="s">
        <v>96</v>
      </c>
      <c r="D2" s="33" t="s">
        <v>38</v>
      </c>
      <c r="E2" s="33" t="s">
        <v>33</v>
      </c>
      <c r="F2" s="33" t="s">
        <v>39</v>
      </c>
      <c r="G2" s="38" t="s">
        <v>93</v>
      </c>
      <c r="H2" s="38"/>
      <c r="I2" s="33" t="s">
        <v>35</v>
      </c>
      <c r="J2" s="33"/>
      <c r="K2" s="33"/>
      <c r="L2" s="33"/>
      <c r="M2" s="33" t="s">
        <v>36</v>
      </c>
      <c r="N2" s="33" t="s">
        <v>37</v>
      </c>
    </row>
    <row r="3" spans="2:14" x14ac:dyDescent="0.45">
      <c r="B3" s="5" t="s">
        <v>3</v>
      </c>
      <c r="C3" s="34"/>
      <c r="D3" s="34"/>
      <c r="E3" s="34"/>
      <c r="F3" s="34"/>
      <c r="G3" s="20" t="s">
        <v>94</v>
      </c>
      <c r="H3" s="29" t="s">
        <v>95</v>
      </c>
      <c r="I3" s="5" t="s">
        <v>97</v>
      </c>
      <c r="J3" s="5" t="s">
        <v>98</v>
      </c>
      <c r="K3" s="5" t="s">
        <v>99</v>
      </c>
      <c r="L3" s="5" t="s">
        <v>100</v>
      </c>
      <c r="M3" s="34"/>
      <c r="N3" s="34"/>
    </row>
    <row r="4" spans="2:14" x14ac:dyDescent="0.45">
      <c r="B4" t="s">
        <v>6</v>
      </c>
      <c r="C4">
        <v>2</v>
      </c>
      <c r="D4" s="7">
        <v>2</v>
      </c>
      <c r="E4" s="1" t="s">
        <v>32</v>
      </c>
      <c r="F4" s="1" t="s">
        <v>19</v>
      </c>
      <c r="G4" s="3">
        <v>529.399</v>
      </c>
      <c r="H4" s="3">
        <v>426.22500000000002</v>
      </c>
      <c r="I4">
        <v>33951</v>
      </c>
      <c r="J4">
        <v>35471</v>
      </c>
      <c r="K4">
        <v>36110</v>
      </c>
      <c r="L4">
        <v>35800</v>
      </c>
      <c r="M4" s="22">
        <v>35333</v>
      </c>
      <c r="N4" s="22">
        <v>957.56392301854532</v>
      </c>
    </row>
    <row r="5" spans="2:14" x14ac:dyDescent="0.45">
      <c r="B5" t="s">
        <v>6</v>
      </c>
      <c r="C5">
        <v>2</v>
      </c>
      <c r="D5" s="7">
        <v>2</v>
      </c>
      <c r="E5" s="1" t="s">
        <v>32</v>
      </c>
      <c r="F5" s="1" t="s">
        <v>19</v>
      </c>
      <c r="G5" s="3">
        <v>529.399</v>
      </c>
      <c r="H5" s="3">
        <v>384.214</v>
      </c>
      <c r="I5">
        <v>13798</v>
      </c>
      <c r="J5">
        <v>12273</v>
      </c>
      <c r="K5">
        <v>14318</v>
      </c>
      <c r="L5">
        <v>13699</v>
      </c>
      <c r="M5" s="22">
        <v>13522</v>
      </c>
      <c r="N5" s="22">
        <v>875.80857878115501</v>
      </c>
    </row>
    <row r="6" spans="2:14" x14ac:dyDescent="0.45">
      <c r="B6" t="s">
        <v>7</v>
      </c>
      <c r="C6">
        <v>2</v>
      </c>
      <c r="D6" s="7">
        <v>2.1</v>
      </c>
      <c r="E6" t="s">
        <v>32</v>
      </c>
      <c r="F6" s="1" t="s">
        <v>19</v>
      </c>
      <c r="G6" s="3">
        <v>487.35300000000001</v>
      </c>
      <c r="H6" s="3">
        <v>384.178</v>
      </c>
      <c r="I6">
        <v>8374</v>
      </c>
      <c r="J6">
        <v>9461</v>
      </c>
      <c r="K6">
        <v>8816</v>
      </c>
      <c r="L6">
        <v>9094</v>
      </c>
      <c r="M6" s="22">
        <v>8936.25</v>
      </c>
      <c r="N6" s="22">
        <v>458.56033772376492</v>
      </c>
    </row>
    <row r="7" spans="2:14" x14ac:dyDescent="0.45">
      <c r="B7" t="s">
        <v>7</v>
      </c>
      <c r="C7">
        <v>2</v>
      </c>
      <c r="D7" s="7">
        <v>2.1</v>
      </c>
      <c r="E7" t="s">
        <v>32</v>
      </c>
      <c r="F7" s="1" t="s">
        <v>19</v>
      </c>
      <c r="G7" s="3">
        <v>487.35300000000001</v>
      </c>
      <c r="H7" s="3">
        <v>342.16800000000001</v>
      </c>
      <c r="I7">
        <v>413</v>
      </c>
      <c r="J7">
        <v>872</v>
      </c>
      <c r="K7">
        <v>907</v>
      </c>
      <c r="L7">
        <v>1088</v>
      </c>
      <c r="M7" s="22">
        <v>820</v>
      </c>
      <c r="N7" s="22">
        <v>287.37084055276034</v>
      </c>
    </row>
    <row r="8" spans="2:14" x14ac:dyDescent="0.45">
      <c r="B8" t="s">
        <v>8</v>
      </c>
      <c r="C8">
        <v>2</v>
      </c>
      <c r="D8" s="7">
        <v>4</v>
      </c>
      <c r="E8" t="s">
        <v>32</v>
      </c>
      <c r="F8" s="1" t="s">
        <v>19</v>
      </c>
      <c r="G8" s="4">
        <v>753.61300000000006</v>
      </c>
      <c r="H8" s="3">
        <v>650.43899999999996</v>
      </c>
      <c r="I8">
        <v>26844</v>
      </c>
      <c r="J8">
        <v>24868</v>
      </c>
      <c r="K8">
        <v>25547</v>
      </c>
      <c r="L8">
        <v>26700</v>
      </c>
      <c r="M8" s="22">
        <v>25989.75</v>
      </c>
      <c r="N8" s="22">
        <v>946.66938086465359</v>
      </c>
    </row>
    <row r="9" spans="2:14" x14ac:dyDescent="0.45">
      <c r="B9" t="s">
        <v>8</v>
      </c>
      <c r="C9">
        <v>2</v>
      </c>
      <c r="D9" s="7">
        <v>4</v>
      </c>
      <c r="E9" t="s">
        <v>32</v>
      </c>
      <c r="F9" s="1" t="s">
        <v>19</v>
      </c>
      <c r="G9" s="4">
        <v>753.61300000000006</v>
      </c>
      <c r="H9" s="3">
        <v>608.428</v>
      </c>
      <c r="I9">
        <v>10768</v>
      </c>
      <c r="J9">
        <v>9972</v>
      </c>
      <c r="K9">
        <v>11504</v>
      </c>
      <c r="L9">
        <v>10547</v>
      </c>
      <c r="M9" s="22">
        <v>10697.75</v>
      </c>
      <c r="N9" s="22">
        <v>633.617326678072</v>
      </c>
    </row>
    <row r="10" spans="2:14" x14ac:dyDescent="0.45">
      <c r="B10" t="s">
        <v>10</v>
      </c>
      <c r="C10">
        <v>2</v>
      </c>
      <c r="D10" s="7">
        <v>4</v>
      </c>
      <c r="E10" t="s">
        <v>32</v>
      </c>
      <c r="F10" s="1" t="s">
        <v>19</v>
      </c>
      <c r="G10" s="4">
        <v>711.56600000000003</v>
      </c>
      <c r="H10" s="3">
        <v>608.39099999999996</v>
      </c>
      <c r="I10">
        <v>15628</v>
      </c>
      <c r="J10">
        <v>14186</v>
      </c>
      <c r="K10">
        <v>14470</v>
      </c>
      <c r="L10">
        <v>14514</v>
      </c>
      <c r="M10" s="22">
        <v>14699.5</v>
      </c>
      <c r="N10" s="22">
        <v>635.83934029491024</v>
      </c>
    </row>
    <row r="11" spans="2:14" x14ac:dyDescent="0.45">
      <c r="B11" t="s">
        <v>10</v>
      </c>
      <c r="C11">
        <v>2</v>
      </c>
      <c r="D11" s="7">
        <v>4</v>
      </c>
      <c r="E11" t="s">
        <v>32</v>
      </c>
      <c r="F11" s="1" t="s">
        <v>19</v>
      </c>
      <c r="G11" s="4">
        <v>711.56600000000003</v>
      </c>
      <c r="H11" s="3">
        <v>566.38099999999997</v>
      </c>
      <c r="I11">
        <v>1197</v>
      </c>
      <c r="J11">
        <v>1022</v>
      </c>
      <c r="K11">
        <v>1349</v>
      </c>
      <c r="L11">
        <v>1169</v>
      </c>
      <c r="M11" s="22">
        <v>1184.25</v>
      </c>
      <c r="N11" s="22">
        <v>133.99346999014543</v>
      </c>
    </row>
    <row r="12" spans="2:14" x14ac:dyDescent="0.45">
      <c r="B12" t="s">
        <v>13</v>
      </c>
      <c r="C12">
        <v>10</v>
      </c>
      <c r="D12" s="7">
        <v>3.3</v>
      </c>
      <c r="E12" t="s">
        <v>44</v>
      </c>
      <c r="F12" s="1" t="s">
        <v>19</v>
      </c>
      <c r="G12" s="4">
        <v>759.58600000000001</v>
      </c>
      <c r="H12" s="4">
        <v>656.41200000000003</v>
      </c>
      <c r="I12">
        <v>6146</v>
      </c>
      <c r="J12">
        <v>6352</v>
      </c>
      <c r="K12">
        <v>5386</v>
      </c>
      <c r="L12">
        <v>6210</v>
      </c>
      <c r="M12" s="22">
        <v>6023.5</v>
      </c>
      <c r="N12" s="22">
        <v>433.63079533938389</v>
      </c>
    </row>
    <row r="13" spans="2:14" x14ac:dyDescent="0.45">
      <c r="B13" t="s">
        <v>13</v>
      </c>
      <c r="C13">
        <v>10</v>
      </c>
      <c r="D13" s="7">
        <v>3.3</v>
      </c>
      <c r="E13" t="s">
        <v>44</v>
      </c>
      <c r="F13" s="1" t="s">
        <v>19</v>
      </c>
      <c r="G13" s="4">
        <v>759.58600000000001</v>
      </c>
      <c r="H13" s="4">
        <v>614.40200000000004</v>
      </c>
      <c r="I13">
        <v>0</v>
      </c>
      <c r="J13">
        <v>0</v>
      </c>
      <c r="K13">
        <v>250</v>
      </c>
      <c r="L13">
        <v>0</v>
      </c>
      <c r="M13" s="22">
        <v>62.5</v>
      </c>
      <c r="N13" s="22">
        <v>125</v>
      </c>
    </row>
    <row r="14" spans="2:14" x14ac:dyDescent="0.45">
      <c r="B14" t="s">
        <v>15</v>
      </c>
      <c r="C14">
        <v>10</v>
      </c>
      <c r="D14" s="7">
        <v>3.3</v>
      </c>
      <c r="E14" t="s">
        <v>32</v>
      </c>
      <c r="F14" s="1" t="s">
        <v>19</v>
      </c>
      <c r="G14" s="4">
        <v>755.55600000000004</v>
      </c>
      <c r="H14" s="4">
        <v>652.38099999999997</v>
      </c>
      <c r="I14">
        <v>31742</v>
      </c>
      <c r="J14">
        <v>31426</v>
      </c>
      <c r="K14">
        <v>32573</v>
      </c>
      <c r="L14">
        <v>33477</v>
      </c>
      <c r="M14" s="22">
        <v>32304.5</v>
      </c>
      <c r="N14" s="22">
        <v>919.24189779767255</v>
      </c>
    </row>
    <row r="15" spans="2:14" x14ac:dyDescent="0.45">
      <c r="B15" t="s">
        <v>15</v>
      </c>
      <c r="C15">
        <v>10</v>
      </c>
      <c r="D15" s="7">
        <v>3.3</v>
      </c>
      <c r="E15" t="s">
        <v>32</v>
      </c>
      <c r="F15" s="1" t="s">
        <v>19</v>
      </c>
      <c r="G15" s="4">
        <v>755.55600000000004</v>
      </c>
      <c r="H15" s="4">
        <v>610.37099999999998</v>
      </c>
      <c r="I15">
        <v>4201</v>
      </c>
      <c r="J15">
        <v>4617</v>
      </c>
      <c r="K15">
        <v>3804</v>
      </c>
      <c r="L15">
        <v>4351</v>
      </c>
      <c r="M15" s="22">
        <v>4243.25</v>
      </c>
      <c r="N15" s="22">
        <v>339.61976287214696</v>
      </c>
    </row>
    <row r="16" spans="2:14" x14ac:dyDescent="0.45">
      <c r="B16" t="s">
        <v>14</v>
      </c>
      <c r="C16">
        <v>10</v>
      </c>
      <c r="D16" s="7">
        <v>3.2</v>
      </c>
      <c r="E16" t="s">
        <v>44</v>
      </c>
      <c r="F16" s="1" t="s">
        <v>19</v>
      </c>
      <c r="G16" s="4">
        <v>847.60400000000004</v>
      </c>
      <c r="H16" s="4">
        <v>744.42899999999997</v>
      </c>
      <c r="I16">
        <v>3888</v>
      </c>
      <c r="J16">
        <v>3530</v>
      </c>
      <c r="K16">
        <v>3497</v>
      </c>
      <c r="L16">
        <v>3321</v>
      </c>
      <c r="M16" s="22">
        <v>3559</v>
      </c>
      <c r="N16" s="22">
        <v>237.74636344922993</v>
      </c>
    </row>
    <row r="17" spans="2:17" x14ac:dyDescent="0.45">
      <c r="B17" t="s">
        <v>14</v>
      </c>
      <c r="C17">
        <v>10</v>
      </c>
      <c r="D17" s="7">
        <v>3.2</v>
      </c>
      <c r="E17" t="s">
        <v>44</v>
      </c>
      <c r="F17" s="1" t="s">
        <v>19</v>
      </c>
      <c r="G17" s="4">
        <v>847.60400000000004</v>
      </c>
      <c r="H17" s="4">
        <v>702.41899999999998</v>
      </c>
      <c r="I17">
        <v>0</v>
      </c>
      <c r="J17">
        <v>166</v>
      </c>
      <c r="K17">
        <v>228</v>
      </c>
      <c r="L17">
        <v>99</v>
      </c>
      <c r="M17" s="22">
        <v>123.25</v>
      </c>
      <c r="N17" s="22">
        <v>97.602510213621045</v>
      </c>
    </row>
    <row r="18" spans="2:17" x14ac:dyDescent="0.45">
      <c r="B18" t="s">
        <v>17</v>
      </c>
      <c r="C18">
        <v>2</v>
      </c>
      <c r="D18" s="7">
        <v>3.7</v>
      </c>
      <c r="E18" t="s">
        <v>32</v>
      </c>
      <c r="F18" s="1" t="s">
        <v>19</v>
      </c>
      <c r="G18" s="4">
        <v>738.64599999999996</v>
      </c>
      <c r="H18" s="3">
        <v>528.41099999999994</v>
      </c>
      <c r="I18">
        <v>1386</v>
      </c>
      <c r="J18">
        <v>1234</v>
      </c>
      <c r="K18">
        <v>1854</v>
      </c>
      <c r="L18">
        <v>1210</v>
      </c>
      <c r="M18" s="22">
        <v>1421</v>
      </c>
      <c r="N18" s="22">
        <v>299.00055741308131</v>
      </c>
    </row>
    <row r="19" spans="2:17" x14ac:dyDescent="0.45">
      <c r="B19" t="s">
        <v>17</v>
      </c>
      <c r="C19">
        <v>2</v>
      </c>
      <c r="D19" s="7">
        <v>3.7</v>
      </c>
      <c r="E19" t="s">
        <v>32</v>
      </c>
      <c r="F19" s="1" t="s">
        <v>19</v>
      </c>
      <c r="G19" s="4">
        <v>738.64599999999996</v>
      </c>
      <c r="H19" s="3">
        <v>633.45899999999995</v>
      </c>
      <c r="I19">
        <v>14969</v>
      </c>
      <c r="J19">
        <v>15019</v>
      </c>
      <c r="K19">
        <v>14584</v>
      </c>
      <c r="L19">
        <v>15430</v>
      </c>
      <c r="M19" s="22">
        <v>15000.5</v>
      </c>
      <c r="N19" s="22">
        <v>346.06213314952561</v>
      </c>
    </row>
    <row r="20" spans="2:17" x14ac:dyDescent="0.45">
      <c r="B20" t="s">
        <v>17</v>
      </c>
      <c r="C20">
        <v>2</v>
      </c>
      <c r="D20" s="7">
        <v>3.7</v>
      </c>
      <c r="E20" t="s">
        <v>32</v>
      </c>
      <c r="F20" s="1" t="s">
        <v>19</v>
      </c>
      <c r="G20" s="4">
        <v>738.64599999999996</v>
      </c>
      <c r="H20" s="3">
        <v>591.44899999999996</v>
      </c>
      <c r="I20">
        <v>6832</v>
      </c>
      <c r="J20">
        <v>5904</v>
      </c>
      <c r="K20">
        <v>7219</v>
      </c>
      <c r="L20">
        <v>6136</v>
      </c>
      <c r="M20" s="22">
        <v>6522.75</v>
      </c>
      <c r="N20" s="22">
        <v>609.05028528028788</v>
      </c>
    </row>
    <row r="21" spans="2:17" x14ac:dyDescent="0.45">
      <c r="B21" t="s">
        <v>17</v>
      </c>
      <c r="C21">
        <v>10</v>
      </c>
      <c r="D21" s="7">
        <v>3.7</v>
      </c>
      <c r="E21" t="s">
        <v>32</v>
      </c>
      <c r="F21" s="1" t="s">
        <v>19</v>
      </c>
      <c r="G21" s="4">
        <v>738.64599999999996</v>
      </c>
      <c r="H21" s="4">
        <v>528.41099999999994</v>
      </c>
      <c r="I21">
        <v>10372</v>
      </c>
      <c r="J21">
        <v>10121</v>
      </c>
      <c r="K21">
        <v>10587</v>
      </c>
      <c r="L21">
        <v>10669</v>
      </c>
      <c r="M21" s="22">
        <v>10437.25</v>
      </c>
      <c r="N21" s="22">
        <v>245.22421712927675</v>
      </c>
    </row>
    <row r="22" spans="2:17" x14ac:dyDescent="0.45">
      <c r="B22" t="s">
        <v>17</v>
      </c>
      <c r="C22">
        <v>10</v>
      </c>
      <c r="D22" s="7">
        <v>3.7</v>
      </c>
      <c r="E22" t="s">
        <v>32</v>
      </c>
      <c r="F22" s="1" t="s">
        <v>19</v>
      </c>
      <c r="G22" s="4">
        <v>738.64599999999996</v>
      </c>
      <c r="H22" s="4">
        <v>633.45899999999995</v>
      </c>
      <c r="I22">
        <v>66997</v>
      </c>
      <c r="J22">
        <v>66795</v>
      </c>
      <c r="K22">
        <v>66576</v>
      </c>
      <c r="L22">
        <v>67128</v>
      </c>
      <c r="M22" s="22">
        <v>66874</v>
      </c>
      <c r="N22" s="22">
        <v>241.30893062628246</v>
      </c>
    </row>
    <row r="23" spans="2:17" x14ac:dyDescent="0.45">
      <c r="B23" t="s">
        <v>17</v>
      </c>
      <c r="C23">
        <v>10</v>
      </c>
      <c r="D23" s="7">
        <v>3.7</v>
      </c>
      <c r="E23" t="s">
        <v>32</v>
      </c>
      <c r="F23" s="1" t="s">
        <v>19</v>
      </c>
      <c r="G23" s="4">
        <v>738.64599999999996</v>
      </c>
      <c r="H23" s="4">
        <v>591.44899999999996</v>
      </c>
      <c r="I23">
        <v>28640</v>
      </c>
      <c r="J23">
        <v>27623</v>
      </c>
      <c r="K23">
        <v>29186</v>
      </c>
      <c r="L23">
        <v>27568</v>
      </c>
      <c r="M23" s="22">
        <v>28254.25</v>
      </c>
      <c r="N23" s="22">
        <v>792.96421735157764</v>
      </c>
    </row>
    <row r="24" spans="2:17" x14ac:dyDescent="0.45">
      <c r="B24" t="s">
        <v>18</v>
      </c>
      <c r="C24">
        <v>2</v>
      </c>
      <c r="D24" s="7">
        <v>4.0999999999999996</v>
      </c>
      <c r="E24" s="1" t="s">
        <v>32</v>
      </c>
      <c r="F24" s="1" t="s">
        <v>19</v>
      </c>
      <c r="G24" s="4">
        <v>531.548</v>
      </c>
      <c r="H24" s="3">
        <v>314.26900000000001</v>
      </c>
      <c r="I24">
        <v>169</v>
      </c>
      <c r="J24">
        <v>0</v>
      </c>
      <c r="K24">
        <v>0</v>
      </c>
      <c r="L24">
        <v>165</v>
      </c>
      <c r="M24" s="22">
        <v>83.5</v>
      </c>
      <c r="N24" s="22">
        <v>96.431322712073182</v>
      </c>
    </row>
    <row r="25" spans="2:17" x14ac:dyDescent="0.45">
      <c r="B25" t="s">
        <v>16</v>
      </c>
      <c r="C25">
        <v>10</v>
      </c>
      <c r="D25" s="7">
        <v>4.9000000000000004</v>
      </c>
      <c r="E25" t="s">
        <v>44</v>
      </c>
      <c r="F25" s="1" t="s">
        <v>19</v>
      </c>
      <c r="G25" s="4">
        <v>605.58500000000004</v>
      </c>
      <c r="H25" s="4">
        <v>502.411</v>
      </c>
      <c r="I25">
        <v>6658</v>
      </c>
      <c r="J25">
        <v>7101</v>
      </c>
      <c r="K25">
        <v>7322</v>
      </c>
      <c r="L25">
        <v>6168</v>
      </c>
      <c r="M25" s="22">
        <v>6812.25</v>
      </c>
      <c r="N25" s="22">
        <v>510.57900139612741</v>
      </c>
    </row>
    <row r="26" spans="2:17" x14ac:dyDescent="0.45">
      <c r="B26" t="s">
        <v>16</v>
      </c>
      <c r="C26">
        <v>10</v>
      </c>
      <c r="D26" s="7">
        <v>4.9000000000000004</v>
      </c>
      <c r="E26" t="s">
        <v>44</v>
      </c>
      <c r="F26" s="1" t="s">
        <v>19</v>
      </c>
      <c r="G26" s="4">
        <v>605.58500000000004</v>
      </c>
      <c r="H26" s="4">
        <v>460.4</v>
      </c>
      <c r="I26">
        <v>234</v>
      </c>
      <c r="J26">
        <v>357</v>
      </c>
      <c r="K26">
        <v>90</v>
      </c>
      <c r="L26">
        <v>109</v>
      </c>
      <c r="M26" s="22">
        <v>197.5</v>
      </c>
      <c r="N26" s="22">
        <v>124.04434690867618</v>
      </c>
    </row>
    <row r="27" spans="2:17" x14ac:dyDescent="0.45">
      <c r="B27" t="s">
        <v>12</v>
      </c>
      <c r="C27">
        <v>2</v>
      </c>
      <c r="D27" s="7">
        <v>6.6</v>
      </c>
      <c r="E27" t="s">
        <v>44</v>
      </c>
      <c r="F27" s="1" t="s">
        <v>19</v>
      </c>
      <c r="G27" s="4">
        <v>829.79700000000003</v>
      </c>
      <c r="H27" s="3">
        <v>726.62300000000005</v>
      </c>
      <c r="I27">
        <v>36958</v>
      </c>
      <c r="J27">
        <v>38742</v>
      </c>
      <c r="K27">
        <v>37287</v>
      </c>
      <c r="L27">
        <v>37439</v>
      </c>
      <c r="M27" s="22">
        <v>37606.5</v>
      </c>
      <c r="N27" s="22">
        <v>783.16643612112659</v>
      </c>
    </row>
    <row r="28" spans="2:17" x14ac:dyDescent="0.45">
      <c r="B28" s="5" t="s">
        <v>12</v>
      </c>
      <c r="C28" s="5">
        <v>2</v>
      </c>
      <c r="D28" s="6">
        <v>6.6</v>
      </c>
      <c r="E28" s="5" t="s">
        <v>44</v>
      </c>
      <c r="F28" s="10" t="s">
        <v>19</v>
      </c>
      <c r="G28" s="11">
        <v>829.79700000000003</v>
      </c>
      <c r="H28" s="9">
        <v>684.61199999999997</v>
      </c>
      <c r="I28" s="5">
        <v>5153</v>
      </c>
      <c r="J28" s="5">
        <v>5830</v>
      </c>
      <c r="K28" s="5">
        <v>5957</v>
      </c>
      <c r="L28" s="5">
        <v>5086</v>
      </c>
      <c r="M28" s="23">
        <v>5506.5</v>
      </c>
      <c r="N28" s="23">
        <v>450.69760741913569</v>
      </c>
    </row>
    <row r="29" spans="2:17" x14ac:dyDescent="0.45">
      <c r="B29" t="s">
        <v>101</v>
      </c>
      <c r="C29" s="39" t="s">
        <v>96</v>
      </c>
      <c r="D29" s="32" t="s">
        <v>38</v>
      </c>
      <c r="E29" s="32" t="s">
        <v>33</v>
      </c>
      <c r="F29" s="32" t="s">
        <v>39</v>
      </c>
      <c r="G29" s="38" t="s">
        <v>93</v>
      </c>
      <c r="H29" s="38"/>
      <c r="I29" s="32" t="s">
        <v>84</v>
      </c>
      <c r="J29" s="32"/>
      <c r="K29" s="32"/>
      <c r="L29" s="32"/>
      <c r="M29" s="32" t="s">
        <v>36</v>
      </c>
      <c r="N29" s="32" t="s">
        <v>37</v>
      </c>
      <c r="P29" s="22"/>
      <c r="Q29" s="22"/>
    </row>
    <row r="30" spans="2:17" x14ac:dyDescent="0.45">
      <c r="B30" s="5" t="s">
        <v>3</v>
      </c>
      <c r="C30" s="34"/>
      <c r="D30" s="34"/>
      <c r="E30" s="34"/>
      <c r="F30" s="34"/>
      <c r="G30" s="20" t="s">
        <v>94</v>
      </c>
      <c r="H30" s="29" t="s">
        <v>95</v>
      </c>
      <c r="I30" s="5" t="s">
        <v>97</v>
      </c>
      <c r="J30" s="5" t="s">
        <v>98</v>
      </c>
      <c r="K30" s="5" t="s">
        <v>99</v>
      </c>
      <c r="L30" s="5" t="s">
        <v>100</v>
      </c>
      <c r="M30" s="34"/>
      <c r="N30" s="34"/>
      <c r="P30" s="22"/>
      <c r="Q30" s="22"/>
    </row>
    <row r="31" spans="2:17" x14ac:dyDescent="0.45">
      <c r="B31" t="s">
        <v>21</v>
      </c>
      <c r="C31">
        <v>2</v>
      </c>
      <c r="D31" s="7">
        <v>2</v>
      </c>
      <c r="E31" s="7" t="s">
        <v>34</v>
      </c>
      <c r="F31" s="1" t="s">
        <v>19</v>
      </c>
      <c r="G31" s="4">
        <v>551.38099999999997</v>
      </c>
      <c r="H31" s="4">
        <v>448.20710000000003</v>
      </c>
      <c r="I31">
        <v>97972</v>
      </c>
      <c r="J31">
        <v>100886</v>
      </c>
      <c r="K31">
        <v>99407</v>
      </c>
      <c r="L31">
        <v>100274</v>
      </c>
      <c r="M31" s="22">
        <v>99634.75</v>
      </c>
      <c r="N31" s="22">
        <v>1263.7081348159472</v>
      </c>
    </row>
    <row r="32" spans="2:17" x14ac:dyDescent="0.45">
      <c r="B32" t="s">
        <v>21</v>
      </c>
      <c r="C32">
        <v>2</v>
      </c>
      <c r="D32" s="7">
        <v>2</v>
      </c>
      <c r="E32" s="7" t="s">
        <v>34</v>
      </c>
      <c r="F32" s="1" t="s">
        <v>19</v>
      </c>
      <c r="G32" s="4">
        <v>551.38099999999997</v>
      </c>
      <c r="H32" s="4">
        <v>406.19650000000001</v>
      </c>
      <c r="I32">
        <v>28126</v>
      </c>
      <c r="J32">
        <v>28549</v>
      </c>
      <c r="K32">
        <v>29066</v>
      </c>
      <c r="L32">
        <v>26727</v>
      </c>
      <c r="M32" s="22">
        <v>28117</v>
      </c>
      <c r="N32" s="22">
        <v>1003.2291197262301</v>
      </c>
    </row>
    <row r="33" spans="2:14" x14ac:dyDescent="0.45">
      <c r="B33" t="s">
        <v>23</v>
      </c>
      <c r="C33">
        <v>2</v>
      </c>
      <c r="D33" s="7">
        <v>2.1</v>
      </c>
      <c r="E33" t="s">
        <v>34</v>
      </c>
      <c r="F33" s="1" t="s">
        <v>19</v>
      </c>
      <c r="G33" s="4">
        <v>509.334</v>
      </c>
      <c r="H33" s="4">
        <v>406.1601</v>
      </c>
      <c r="I33">
        <v>12870</v>
      </c>
      <c r="J33">
        <v>13253</v>
      </c>
      <c r="K33">
        <v>11482</v>
      </c>
      <c r="L33">
        <v>12592</v>
      </c>
      <c r="M33" s="22">
        <v>12549.25</v>
      </c>
      <c r="N33" s="22">
        <v>761.35728581702472</v>
      </c>
    </row>
    <row r="34" spans="2:14" x14ac:dyDescent="0.45">
      <c r="B34" t="s">
        <v>23</v>
      </c>
      <c r="C34">
        <v>2</v>
      </c>
      <c r="D34" s="7">
        <v>2.1</v>
      </c>
      <c r="E34" t="s">
        <v>34</v>
      </c>
      <c r="F34" s="1" t="s">
        <v>19</v>
      </c>
      <c r="G34" s="4">
        <v>509.334</v>
      </c>
      <c r="H34" s="4">
        <v>364.14960000000002</v>
      </c>
      <c r="I34">
        <v>1940</v>
      </c>
      <c r="J34">
        <v>1695</v>
      </c>
      <c r="K34">
        <v>1696</v>
      </c>
      <c r="L34">
        <v>2092</v>
      </c>
      <c r="M34" s="22">
        <v>1855.75</v>
      </c>
      <c r="N34" s="22">
        <v>195.16894390928763</v>
      </c>
    </row>
    <row r="35" spans="2:14" x14ac:dyDescent="0.45">
      <c r="B35" t="s">
        <v>25</v>
      </c>
      <c r="C35">
        <v>2</v>
      </c>
      <c r="D35" s="7">
        <v>4</v>
      </c>
      <c r="E35" t="s">
        <v>34</v>
      </c>
      <c r="F35" s="1" t="s">
        <v>19</v>
      </c>
      <c r="G35" s="4">
        <v>775.59500000000003</v>
      </c>
      <c r="H35" s="4">
        <v>672.42110000000002</v>
      </c>
      <c r="I35">
        <v>74722</v>
      </c>
      <c r="J35">
        <v>70912</v>
      </c>
      <c r="K35">
        <v>71988</v>
      </c>
      <c r="L35">
        <v>72298</v>
      </c>
      <c r="M35" s="22">
        <v>72480</v>
      </c>
      <c r="N35" s="22">
        <v>1608.3507080235952</v>
      </c>
    </row>
    <row r="36" spans="2:14" x14ac:dyDescent="0.45">
      <c r="B36" t="s">
        <v>25</v>
      </c>
      <c r="C36">
        <v>2</v>
      </c>
      <c r="D36" s="7">
        <v>4</v>
      </c>
      <c r="E36" t="s">
        <v>34</v>
      </c>
      <c r="F36" s="1" t="s">
        <v>19</v>
      </c>
      <c r="G36" s="4">
        <v>775.59500000000003</v>
      </c>
      <c r="H36" s="4">
        <v>630.41049999999996</v>
      </c>
      <c r="I36">
        <v>8707</v>
      </c>
      <c r="J36">
        <v>8884</v>
      </c>
      <c r="K36">
        <v>8291</v>
      </c>
      <c r="L36">
        <v>8945</v>
      </c>
      <c r="M36" s="22">
        <v>8706.75</v>
      </c>
      <c r="N36" s="22">
        <v>294.97386889915066</v>
      </c>
    </row>
    <row r="37" spans="2:14" x14ac:dyDescent="0.45">
      <c r="B37" t="s">
        <v>27</v>
      </c>
      <c r="C37">
        <v>2</v>
      </c>
      <c r="D37" s="7">
        <v>4</v>
      </c>
      <c r="E37" t="s">
        <v>34</v>
      </c>
      <c r="F37" s="1" t="s">
        <v>19</v>
      </c>
      <c r="G37" s="4">
        <v>733.548</v>
      </c>
      <c r="H37" s="4">
        <v>630.3741</v>
      </c>
      <c r="I37">
        <v>8297</v>
      </c>
      <c r="J37">
        <v>8133</v>
      </c>
      <c r="K37">
        <v>7390</v>
      </c>
      <c r="L37">
        <v>8285</v>
      </c>
      <c r="M37" s="22">
        <v>8026.25</v>
      </c>
      <c r="N37" s="22">
        <v>430.68424241741963</v>
      </c>
    </row>
    <row r="38" spans="2:14" x14ac:dyDescent="0.45">
      <c r="B38" t="s">
        <v>27</v>
      </c>
      <c r="C38">
        <v>2</v>
      </c>
      <c r="D38" s="7">
        <v>4</v>
      </c>
      <c r="E38" t="s">
        <v>34</v>
      </c>
      <c r="F38" s="1" t="s">
        <v>19</v>
      </c>
      <c r="G38" s="4">
        <v>733.548</v>
      </c>
      <c r="H38" s="4">
        <v>588.36360000000002</v>
      </c>
      <c r="I38">
        <v>0</v>
      </c>
      <c r="J38">
        <v>87</v>
      </c>
      <c r="K38">
        <v>0</v>
      </c>
      <c r="L38">
        <v>245</v>
      </c>
      <c r="M38" s="22">
        <v>83</v>
      </c>
      <c r="N38" s="22">
        <v>115.52488909321661</v>
      </c>
    </row>
    <row r="39" spans="2:14" x14ac:dyDescent="0.45">
      <c r="B39" t="s">
        <v>29</v>
      </c>
      <c r="C39">
        <v>10</v>
      </c>
      <c r="D39" s="7">
        <v>3.3</v>
      </c>
      <c r="E39" t="s">
        <v>34</v>
      </c>
      <c r="F39" s="1" t="s">
        <v>19</v>
      </c>
      <c r="G39" s="4">
        <v>764.54300000000001</v>
      </c>
      <c r="H39" s="4">
        <v>661.36869999999999</v>
      </c>
      <c r="I39">
        <v>11824</v>
      </c>
      <c r="J39">
        <v>13014</v>
      </c>
      <c r="K39">
        <v>13054</v>
      </c>
      <c r="L39">
        <v>13277</v>
      </c>
      <c r="M39" s="22">
        <v>12792.25</v>
      </c>
      <c r="N39" s="22">
        <v>655.78877442867736</v>
      </c>
    </row>
    <row r="40" spans="2:14" x14ac:dyDescent="0.45">
      <c r="B40" t="s">
        <v>29</v>
      </c>
      <c r="C40">
        <v>10</v>
      </c>
      <c r="D40" s="7">
        <v>3.3</v>
      </c>
      <c r="E40" t="s">
        <v>34</v>
      </c>
      <c r="F40" s="1" t="s">
        <v>19</v>
      </c>
      <c r="G40" s="4">
        <v>764.54300000000001</v>
      </c>
      <c r="H40" s="4">
        <v>619.35820000000001</v>
      </c>
      <c r="I40">
        <v>896</v>
      </c>
      <c r="J40">
        <v>1382</v>
      </c>
      <c r="K40">
        <v>1639</v>
      </c>
      <c r="L40">
        <v>1104</v>
      </c>
      <c r="M40" s="22">
        <v>1255.25</v>
      </c>
      <c r="N40" s="22">
        <v>324.17420728161989</v>
      </c>
    </row>
    <row r="41" spans="2:14" x14ac:dyDescent="0.45">
      <c r="B41" t="s">
        <v>31</v>
      </c>
      <c r="C41">
        <v>10</v>
      </c>
      <c r="D41" s="7">
        <v>3.3</v>
      </c>
      <c r="E41" t="s">
        <v>34</v>
      </c>
      <c r="F41" s="1" t="s">
        <v>19</v>
      </c>
      <c r="G41" s="4">
        <v>777.53800000000001</v>
      </c>
      <c r="H41" s="4">
        <v>674.36400000000003</v>
      </c>
      <c r="I41">
        <v>11662</v>
      </c>
      <c r="J41">
        <v>13173</v>
      </c>
      <c r="K41">
        <v>13893</v>
      </c>
      <c r="L41">
        <v>12646</v>
      </c>
      <c r="M41" s="22">
        <v>12843.5</v>
      </c>
      <c r="N41" s="22">
        <v>938.96556557380381</v>
      </c>
    </row>
    <row r="42" spans="2:14" x14ac:dyDescent="0.45">
      <c r="B42" t="s">
        <v>31</v>
      </c>
      <c r="C42">
        <v>10</v>
      </c>
      <c r="D42" s="7">
        <v>3.3</v>
      </c>
      <c r="E42" t="s">
        <v>34</v>
      </c>
      <c r="F42" s="1" t="s">
        <v>19</v>
      </c>
      <c r="G42" s="4">
        <v>777.53800000000001</v>
      </c>
      <c r="H42" s="4">
        <v>632.35339999999997</v>
      </c>
      <c r="I42">
        <v>912</v>
      </c>
      <c r="J42">
        <v>770</v>
      </c>
      <c r="K42">
        <v>1678</v>
      </c>
      <c r="L42">
        <v>1004</v>
      </c>
      <c r="M42" s="22">
        <v>1091</v>
      </c>
      <c r="N42" s="22">
        <v>402.99710503509408</v>
      </c>
    </row>
    <row r="43" spans="2:14" x14ac:dyDescent="0.45">
      <c r="B43" t="s">
        <v>30</v>
      </c>
      <c r="C43">
        <v>10</v>
      </c>
      <c r="D43" s="7">
        <v>3.2</v>
      </c>
      <c r="E43" t="s">
        <v>34</v>
      </c>
      <c r="F43" s="1" t="s">
        <v>19</v>
      </c>
      <c r="G43" s="4">
        <v>852.55899999999997</v>
      </c>
      <c r="H43" s="4">
        <v>749.38480000000004</v>
      </c>
      <c r="I43">
        <v>13872</v>
      </c>
      <c r="J43">
        <v>12001</v>
      </c>
      <c r="K43">
        <v>12895</v>
      </c>
      <c r="L43">
        <v>13172</v>
      </c>
      <c r="M43" s="22">
        <v>12985</v>
      </c>
      <c r="N43" s="22">
        <v>774.18645471660545</v>
      </c>
    </row>
    <row r="44" spans="2:14" x14ac:dyDescent="0.45">
      <c r="B44" t="s">
        <v>30</v>
      </c>
      <c r="C44">
        <v>10</v>
      </c>
      <c r="D44" s="7">
        <v>3.2</v>
      </c>
      <c r="E44" t="s">
        <v>34</v>
      </c>
      <c r="F44" s="1" t="s">
        <v>19</v>
      </c>
      <c r="G44" s="4">
        <v>852.55899999999997</v>
      </c>
      <c r="H44" s="4">
        <v>707.37419999999997</v>
      </c>
      <c r="I44">
        <v>603</v>
      </c>
      <c r="J44">
        <v>568</v>
      </c>
      <c r="K44">
        <v>482</v>
      </c>
      <c r="L44">
        <v>656</v>
      </c>
      <c r="M44" s="22">
        <v>577.25</v>
      </c>
      <c r="N44" s="22">
        <v>73.081575425456364</v>
      </c>
    </row>
    <row r="45" spans="2:14" x14ac:dyDescent="0.45">
      <c r="B45" t="s">
        <v>28</v>
      </c>
      <c r="C45">
        <v>2</v>
      </c>
      <c r="D45" s="7">
        <v>3.7</v>
      </c>
      <c r="E45" t="s">
        <v>34</v>
      </c>
      <c r="F45" s="1" t="s">
        <v>19</v>
      </c>
      <c r="G45" s="4">
        <v>760.62900000000002</v>
      </c>
      <c r="H45" s="4">
        <v>550.39419999999996</v>
      </c>
      <c r="I45">
        <v>2505</v>
      </c>
      <c r="J45">
        <v>2104</v>
      </c>
      <c r="K45">
        <v>2467</v>
      </c>
      <c r="L45">
        <v>2655</v>
      </c>
      <c r="M45" s="22">
        <v>2432.75</v>
      </c>
      <c r="N45" s="22">
        <v>233.71260841754631</v>
      </c>
    </row>
    <row r="46" spans="2:14" x14ac:dyDescent="0.45">
      <c r="B46" t="s">
        <v>28</v>
      </c>
      <c r="C46">
        <v>2</v>
      </c>
      <c r="D46" s="7">
        <v>3.7</v>
      </c>
      <c r="E46" t="s">
        <v>34</v>
      </c>
      <c r="F46" s="1" t="s">
        <v>19</v>
      </c>
      <c r="G46" s="4">
        <v>760.62900000000002</v>
      </c>
      <c r="H46" s="4">
        <v>655.44219999999996</v>
      </c>
      <c r="I46">
        <v>66646</v>
      </c>
      <c r="J46">
        <v>74138</v>
      </c>
      <c r="K46">
        <v>71158</v>
      </c>
      <c r="L46">
        <v>65159</v>
      </c>
      <c r="M46" s="22">
        <v>69275.25</v>
      </c>
      <c r="N46" s="22">
        <v>4125.0274645550344</v>
      </c>
    </row>
    <row r="47" spans="2:14" x14ac:dyDescent="0.45">
      <c r="B47" t="s">
        <v>28</v>
      </c>
      <c r="C47">
        <v>2</v>
      </c>
      <c r="D47" s="7">
        <v>3.7</v>
      </c>
      <c r="E47" t="s">
        <v>34</v>
      </c>
      <c r="F47" s="1" t="s">
        <v>19</v>
      </c>
      <c r="G47" s="4">
        <v>760.62900000000002</v>
      </c>
      <c r="H47" s="4">
        <v>613.4316</v>
      </c>
      <c r="I47">
        <v>11404</v>
      </c>
      <c r="J47">
        <v>12193</v>
      </c>
      <c r="K47">
        <v>13046</v>
      </c>
      <c r="L47">
        <v>11585</v>
      </c>
      <c r="M47" s="22">
        <v>12057</v>
      </c>
      <c r="N47" s="22">
        <v>740.67761768081891</v>
      </c>
    </row>
    <row r="48" spans="2:14" x14ac:dyDescent="0.45">
      <c r="B48" t="s">
        <v>28</v>
      </c>
      <c r="C48">
        <v>10</v>
      </c>
      <c r="D48" s="7">
        <v>3.7</v>
      </c>
      <c r="E48" t="s">
        <v>34</v>
      </c>
      <c r="F48" s="1" t="s">
        <v>19</v>
      </c>
      <c r="G48" s="4">
        <v>760.62900000000002</v>
      </c>
      <c r="H48" s="4">
        <v>550.39419999999996</v>
      </c>
      <c r="I48">
        <v>9732</v>
      </c>
      <c r="J48">
        <v>9282</v>
      </c>
      <c r="K48">
        <v>9440</v>
      </c>
      <c r="L48">
        <v>9771</v>
      </c>
      <c r="M48" s="22">
        <v>9556.25</v>
      </c>
      <c r="N48" s="22">
        <v>235.04095387825501</v>
      </c>
    </row>
    <row r="49" spans="2:17" x14ac:dyDescent="0.45">
      <c r="B49" t="s">
        <v>28</v>
      </c>
      <c r="C49">
        <v>10</v>
      </c>
      <c r="D49" s="7">
        <v>3.7</v>
      </c>
      <c r="E49" t="s">
        <v>34</v>
      </c>
      <c r="F49" s="1" t="s">
        <v>19</v>
      </c>
      <c r="G49" s="4">
        <v>760.62900000000002</v>
      </c>
      <c r="H49" s="4">
        <v>655.44219999999996</v>
      </c>
      <c r="I49">
        <v>180578</v>
      </c>
      <c r="J49">
        <v>186300</v>
      </c>
      <c r="K49">
        <v>181244</v>
      </c>
      <c r="L49">
        <v>182599</v>
      </c>
      <c r="M49" s="22">
        <v>182680.25</v>
      </c>
      <c r="N49" s="22">
        <v>2555.4817386682039</v>
      </c>
    </row>
    <row r="50" spans="2:17" x14ac:dyDescent="0.45">
      <c r="B50" t="s">
        <v>28</v>
      </c>
      <c r="C50">
        <v>10</v>
      </c>
      <c r="D50" s="7">
        <v>3.7</v>
      </c>
      <c r="E50" t="s">
        <v>34</v>
      </c>
      <c r="F50" s="1" t="s">
        <v>19</v>
      </c>
      <c r="G50" s="4">
        <v>760.62900000000002</v>
      </c>
      <c r="H50" s="4">
        <v>613.4316</v>
      </c>
      <c r="I50">
        <v>32476</v>
      </c>
      <c r="J50">
        <v>32870</v>
      </c>
      <c r="K50">
        <v>33452</v>
      </c>
      <c r="L50">
        <v>31080</v>
      </c>
      <c r="M50" s="22">
        <v>32469.5</v>
      </c>
      <c r="N50" s="22">
        <v>1009.3659726118503</v>
      </c>
    </row>
    <row r="51" spans="2:17" x14ac:dyDescent="0.45">
      <c r="B51" t="s">
        <v>26</v>
      </c>
      <c r="C51">
        <v>2</v>
      </c>
      <c r="D51" s="7">
        <v>4.0999999999999996</v>
      </c>
      <c r="E51" s="1" t="s">
        <v>40</v>
      </c>
      <c r="F51" s="1" t="s">
        <v>19</v>
      </c>
      <c r="G51" s="4">
        <v>553.53</v>
      </c>
      <c r="H51" s="4">
        <v>336.2509</v>
      </c>
      <c r="I51">
        <v>3527</v>
      </c>
      <c r="J51">
        <v>3233</v>
      </c>
      <c r="K51">
        <v>3046</v>
      </c>
      <c r="L51">
        <v>3224</v>
      </c>
      <c r="M51" s="22">
        <v>3257.5</v>
      </c>
      <c r="N51" s="22">
        <v>199.23604091629608</v>
      </c>
    </row>
    <row r="52" spans="2:17" x14ac:dyDescent="0.45">
      <c r="B52" t="s">
        <v>24</v>
      </c>
      <c r="C52">
        <v>10</v>
      </c>
      <c r="D52" s="7">
        <v>4.9000000000000004</v>
      </c>
      <c r="E52" t="s">
        <v>34</v>
      </c>
      <c r="F52" s="1" t="s">
        <v>19</v>
      </c>
      <c r="G52" s="4">
        <v>610.54</v>
      </c>
      <c r="H52" s="4">
        <v>507.36559999999997</v>
      </c>
      <c r="I52">
        <v>232955</v>
      </c>
      <c r="J52">
        <v>236105</v>
      </c>
      <c r="K52">
        <v>240158</v>
      </c>
      <c r="L52">
        <v>234478</v>
      </c>
      <c r="M52" s="22">
        <v>235924</v>
      </c>
      <c r="N52" s="22">
        <v>3101.9023195452173</v>
      </c>
    </row>
    <row r="53" spans="2:17" x14ac:dyDescent="0.45">
      <c r="B53" t="s">
        <v>24</v>
      </c>
      <c r="C53">
        <v>10</v>
      </c>
      <c r="D53" s="7">
        <v>4.9000000000000004</v>
      </c>
      <c r="E53" t="s">
        <v>34</v>
      </c>
      <c r="F53" s="1" t="s">
        <v>19</v>
      </c>
      <c r="G53" s="4">
        <v>610.54</v>
      </c>
      <c r="H53" s="4">
        <v>465.35500000000002</v>
      </c>
      <c r="I53">
        <v>16448</v>
      </c>
      <c r="J53">
        <v>17356</v>
      </c>
      <c r="K53">
        <v>19453</v>
      </c>
      <c r="L53">
        <v>17114</v>
      </c>
      <c r="M53" s="22">
        <v>17592.75</v>
      </c>
      <c r="N53" s="22">
        <v>1298.2340248712221</v>
      </c>
    </row>
    <row r="54" spans="2:17" x14ac:dyDescent="0.45">
      <c r="B54" t="s">
        <v>22</v>
      </c>
      <c r="C54">
        <v>2</v>
      </c>
      <c r="D54" s="7">
        <v>6.6</v>
      </c>
      <c r="E54" t="s">
        <v>34</v>
      </c>
      <c r="F54" s="1" t="s">
        <v>19</v>
      </c>
      <c r="G54" s="4">
        <v>834.75400000000002</v>
      </c>
      <c r="H54" s="4">
        <v>731.57960000000003</v>
      </c>
      <c r="I54">
        <v>105755</v>
      </c>
      <c r="J54">
        <v>112949</v>
      </c>
      <c r="K54">
        <v>111087</v>
      </c>
      <c r="L54">
        <v>105806</v>
      </c>
      <c r="M54" s="22">
        <v>108899.25</v>
      </c>
      <c r="N54" s="22">
        <v>3680.6353052156633</v>
      </c>
    </row>
    <row r="55" spans="2:17" x14ac:dyDescent="0.45">
      <c r="B55" s="5" t="s">
        <v>22</v>
      </c>
      <c r="C55" s="5">
        <v>2</v>
      </c>
      <c r="D55" s="6">
        <v>6.6</v>
      </c>
      <c r="E55" s="5" t="s">
        <v>34</v>
      </c>
      <c r="F55" s="10" t="s">
        <v>19</v>
      </c>
      <c r="G55" s="11">
        <v>834.75400000000002</v>
      </c>
      <c r="H55" s="11">
        <v>689.56910000000005</v>
      </c>
      <c r="I55" s="5">
        <v>8601</v>
      </c>
      <c r="J55" s="5">
        <v>9576</v>
      </c>
      <c r="K55" s="5">
        <v>8601</v>
      </c>
      <c r="L55" s="5">
        <v>8599</v>
      </c>
      <c r="M55" s="22">
        <v>8844.25</v>
      </c>
      <c r="N55" s="22">
        <v>487.83424439044865</v>
      </c>
    </row>
    <row r="56" spans="2:17" x14ac:dyDescent="0.45">
      <c r="B56" t="s">
        <v>101</v>
      </c>
      <c r="C56" s="37" t="s">
        <v>96</v>
      </c>
      <c r="D56" s="33" t="s">
        <v>38</v>
      </c>
      <c r="E56" s="33" t="s">
        <v>33</v>
      </c>
      <c r="F56" s="33" t="s">
        <v>39</v>
      </c>
      <c r="G56" s="38" t="s">
        <v>93</v>
      </c>
      <c r="H56" s="38"/>
      <c r="I56" s="33" t="s">
        <v>35</v>
      </c>
      <c r="J56" s="33"/>
      <c r="K56" s="33"/>
      <c r="L56" s="33"/>
      <c r="M56" s="33" t="s">
        <v>36</v>
      </c>
      <c r="N56" s="33" t="s">
        <v>37</v>
      </c>
      <c r="P56" s="22"/>
      <c r="Q56" s="22"/>
    </row>
    <row r="57" spans="2:17" x14ac:dyDescent="0.45">
      <c r="B57" s="5" t="s">
        <v>3</v>
      </c>
      <c r="C57" s="34"/>
      <c r="D57" s="34"/>
      <c r="E57" s="34"/>
      <c r="F57" s="34"/>
      <c r="G57" s="20" t="s">
        <v>94</v>
      </c>
      <c r="H57" s="29" t="s">
        <v>95</v>
      </c>
      <c r="I57" s="5" t="s">
        <v>97</v>
      </c>
      <c r="J57" s="5" t="s">
        <v>98</v>
      </c>
      <c r="K57" s="5" t="s">
        <v>99</v>
      </c>
      <c r="L57" s="5" t="s">
        <v>100</v>
      </c>
      <c r="M57" s="34"/>
      <c r="N57" s="34"/>
      <c r="P57" s="22"/>
      <c r="Q57" s="22"/>
    </row>
    <row r="58" spans="2:17" x14ac:dyDescent="0.45">
      <c r="B58" t="s">
        <v>6</v>
      </c>
      <c r="C58">
        <v>2</v>
      </c>
      <c r="D58" s="7">
        <v>2</v>
      </c>
      <c r="E58" s="1" t="s">
        <v>89</v>
      </c>
      <c r="F58" s="1" t="s">
        <v>20</v>
      </c>
      <c r="G58" s="4">
        <v>587.40599999999995</v>
      </c>
      <c r="H58" s="4">
        <v>484.23200000000003</v>
      </c>
      <c r="I58">
        <v>0</v>
      </c>
      <c r="J58">
        <v>0</v>
      </c>
      <c r="K58">
        <v>0</v>
      </c>
      <c r="L58">
        <v>0</v>
      </c>
      <c r="M58" s="22">
        <v>0</v>
      </c>
      <c r="N58" s="27">
        <v>0</v>
      </c>
    </row>
    <row r="59" spans="2:17" x14ac:dyDescent="0.45">
      <c r="B59" t="s">
        <v>6</v>
      </c>
      <c r="C59">
        <v>2</v>
      </c>
      <c r="D59" s="7">
        <v>2</v>
      </c>
      <c r="E59" s="1" t="s">
        <v>89</v>
      </c>
      <c r="F59" s="1" t="s">
        <v>20</v>
      </c>
      <c r="G59" s="4">
        <v>587.40599999999995</v>
      </c>
      <c r="H59" s="4">
        <v>442.221</v>
      </c>
      <c r="I59">
        <v>0</v>
      </c>
      <c r="J59">
        <v>0</v>
      </c>
      <c r="K59">
        <v>0</v>
      </c>
      <c r="L59">
        <v>0</v>
      </c>
      <c r="M59" s="22">
        <v>0</v>
      </c>
      <c r="N59" s="22">
        <v>0</v>
      </c>
    </row>
    <row r="60" spans="2:17" x14ac:dyDescent="0.45">
      <c r="B60" t="s">
        <v>7</v>
      </c>
      <c r="C60">
        <v>2</v>
      </c>
      <c r="D60" s="7">
        <v>2.1</v>
      </c>
      <c r="E60" s="1" t="s">
        <v>90</v>
      </c>
      <c r="F60" s="1" t="s">
        <v>20</v>
      </c>
      <c r="G60" s="4">
        <v>485.33800000000002</v>
      </c>
      <c r="H60" s="4">
        <v>382.16399999999999</v>
      </c>
      <c r="I60">
        <v>1702</v>
      </c>
      <c r="J60">
        <v>1701</v>
      </c>
      <c r="K60">
        <v>2006</v>
      </c>
      <c r="L60">
        <v>2037</v>
      </c>
      <c r="M60" s="22">
        <v>1861.5</v>
      </c>
      <c r="N60" s="22">
        <v>185.18549259233743</v>
      </c>
    </row>
    <row r="61" spans="2:17" x14ac:dyDescent="0.45">
      <c r="B61" t="s">
        <v>7</v>
      </c>
      <c r="C61">
        <v>2</v>
      </c>
      <c r="D61" s="7">
        <v>2.1</v>
      </c>
      <c r="E61" s="1" t="s">
        <v>90</v>
      </c>
      <c r="F61" s="1" t="s">
        <v>20</v>
      </c>
      <c r="G61" s="4">
        <v>485.33800000000002</v>
      </c>
      <c r="H61" s="4">
        <v>340.15300000000002</v>
      </c>
      <c r="I61">
        <v>596</v>
      </c>
      <c r="J61">
        <v>367</v>
      </c>
      <c r="K61">
        <v>826</v>
      </c>
      <c r="L61">
        <v>718</v>
      </c>
      <c r="M61" s="22">
        <v>626.75</v>
      </c>
      <c r="N61" s="22">
        <v>197.0133244224867</v>
      </c>
    </row>
    <row r="62" spans="2:17" x14ac:dyDescent="0.45">
      <c r="B62" t="s">
        <v>8</v>
      </c>
      <c r="C62">
        <v>2</v>
      </c>
      <c r="D62" s="7">
        <v>4</v>
      </c>
      <c r="E62" s="1" t="s">
        <v>91</v>
      </c>
      <c r="F62" s="1" t="s">
        <v>20</v>
      </c>
      <c r="G62" s="4">
        <v>811.62</v>
      </c>
      <c r="H62" s="4">
        <v>708.44600000000003</v>
      </c>
      <c r="I62">
        <v>0</v>
      </c>
      <c r="J62">
        <v>0</v>
      </c>
      <c r="K62">
        <v>0</v>
      </c>
      <c r="L62">
        <v>0</v>
      </c>
      <c r="M62" s="22">
        <v>0</v>
      </c>
      <c r="N62" s="22">
        <v>0</v>
      </c>
    </row>
    <row r="63" spans="2:17" x14ac:dyDescent="0.45">
      <c r="B63" t="s">
        <v>8</v>
      </c>
      <c r="C63">
        <v>2</v>
      </c>
      <c r="D63" s="7">
        <v>4</v>
      </c>
      <c r="E63" s="1" t="s">
        <v>91</v>
      </c>
      <c r="F63" s="1" t="s">
        <v>20</v>
      </c>
      <c r="G63" s="4">
        <v>811.62</v>
      </c>
      <c r="H63" s="4">
        <v>666.43499999999995</v>
      </c>
      <c r="I63">
        <v>0</v>
      </c>
      <c r="J63">
        <v>0</v>
      </c>
      <c r="K63">
        <v>0</v>
      </c>
      <c r="L63">
        <v>0</v>
      </c>
      <c r="M63" s="22">
        <v>0</v>
      </c>
      <c r="N63" s="22">
        <v>0</v>
      </c>
    </row>
    <row r="64" spans="2:17" x14ac:dyDescent="0.45">
      <c r="B64" t="s">
        <v>10</v>
      </c>
      <c r="C64">
        <v>2</v>
      </c>
      <c r="D64" s="7">
        <v>4</v>
      </c>
      <c r="E64" s="1" t="s">
        <v>92</v>
      </c>
      <c r="F64" s="1" t="s">
        <v>20</v>
      </c>
      <c r="G64" s="4">
        <v>709.55200000000002</v>
      </c>
      <c r="H64" s="4">
        <v>606.37800000000004</v>
      </c>
      <c r="I64">
        <v>870</v>
      </c>
      <c r="J64">
        <v>958</v>
      </c>
      <c r="K64">
        <v>864</v>
      </c>
      <c r="L64">
        <v>578</v>
      </c>
      <c r="M64" s="22">
        <v>817.5</v>
      </c>
      <c r="N64" s="22">
        <v>165.34710964110218</v>
      </c>
    </row>
    <row r="65" spans="2:14" x14ac:dyDescent="0.45">
      <c r="B65" t="s">
        <v>10</v>
      </c>
      <c r="C65">
        <v>2</v>
      </c>
      <c r="D65" s="7">
        <v>4</v>
      </c>
      <c r="E65" s="1" t="s">
        <v>92</v>
      </c>
      <c r="F65" s="1" t="s">
        <v>20</v>
      </c>
      <c r="G65" s="4">
        <v>709.55200000000002</v>
      </c>
      <c r="H65" s="4">
        <v>564.36699999999996</v>
      </c>
      <c r="I65">
        <v>326</v>
      </c>
      <c r="J65">
        <v>286</v>
      </c>
      <c r="K65">
        <v>0</v>
      </c>
      <c r="L65">
        <v>231</v>
      </c>
      <c r="M65" s="22">
        <v>210.75</v>
      </c>
      <c r="N65" s="22">
        <v>145.79751941191137</v>
      </c>
    </row>
    <row r="66" spans="2:14" x14ac:dyDescent="0.45">
      <c r="B66" t="s">
        <v>13</v>
      </c>
      <c r="C66">
        <v>10</v>
      </c>
      <c r="D66" s="7">
        <v>3.3</v>
      </c>
      <c r="E66" s="1" t="s">
        <v>92</v>
      </c>
      <c r="F66" s="1" t="s">
        <v>20</v>
      </c>
      <c r="G66" s="4">
        <v>740.54700000000003</v>
      </c>
      <c r="H66" s="4">
        <v>637.37199999999996</v>
      </c>
      <c r="I66">
        <v>20824</v>
      </c>
      <c r="J66">
        <v>22422</v>
      </c>
      <c r="K66">
        <v>20614</v>
      </c>
      <c r="L66">
        <v>20896</v>
      </c>
      <c r="M66" s="22">
        <v>21189</v>
      </c>
      <c r="N66" s="22">
        <v>830.65997857125626</v>
      </c>
    </row>
    <row r="67" spans="2:14" x14ac:dyDescent="0.45">
      <c r="B67" t="s">
        <v>13</v>
      </c>
      <c r="C67">
        <v>10</v>
      </c>
      <c r="D67" s="7">
        <v>3.3</v>
      </c>
      <c r="E67" s="1" t="s">
        <v>92</v>
      </c>
      <c r="F67" s="1" t="s">
        <v>20</v>
      </c>
      <c r="G67" s="4">
        <v>740.54700000000003</v>
      </c>
      <c r="H67" s="4">
        <v>595.36199999999997</v>
      </c>
      <c r="I67">
        <v>11159</v>
      </c>
      <c r="J67">
        <v>11224</v>
      </c>
      <c r="K67">
        <v>10943</v>
      </c>
      <c r="L67">
        <v>10758</v>
      </c>
      <c r="M67" s="22">
        <v>11021</v>
      </c>
      <c r="N67" s="22">
        <v>212.52921367818274</v>
      </c>
    </row>
    <row r="68" spans="2:14" x14ac:dyDescent="0.45">
      <c r="B68" t="s">
        <v>15</v>
      </c>
      <c r="C68">
        <v>10</v>
      </c>
      <c r="D68" s="7">
        <v>3.3</v>
      </c>
      <c r="E68" t="s">
        <v>92</v>
      </c>
      <c r="F68" s="1" t="s">
        <v>20</v>
      </c>
      <c r="G68" s="4">
        <v>753.54200000000003</v>
      </c>
      <c r="H68" s="4">
        <v>650.36800000000005</v>
      </c>
      <c r="I68">
        <v>9431</v>
      </c>
      <c r="J68">
        <v>9327</v>
      </c>
      <c r="K68">
        <v>8349</v>
      </c>
      <c r="L68">
        <v>8696</v>
      </c>
      <c r="M68" s="22">
        <v>8950.75</v>
      </c>
      <c r="N68" s="22">
        <v>516.14104984328981</v>
      </c>
    </row>
    <row r="69" spans="2:14" x14ac:dyDescent="0.45">
      <c r="B69" t="s">
        <v>15</v>
      </c>
      <c r="C69">
        <v>10</v>
      </c>
      <c r="D69" s="7">
        <v>3.3</v>
      </c>
      <c r="E69" t="s">
        <v>92</v>
      </c>
      <c r="F69" s="1" t="s">
        <v>20</v>
      </c>
      <c r="G69" s="4">
        <v>753.54200000000003</v>
      </c>
      <c r="H69" s="4">
        <v>608.35699999999997</v>
      </c>
      <c r="I69">
        <v>4584</v>
      </c>
      <c r="J69">
        <v>4922</v>
      </c>
      <c r="K69">
        <v>3975</v>
      </c>
      <c r="L69">
        <v>4784</v>
      </c>
      <c r="M69" s="22">
        <v>4566.25</v>
      </c>
      <c r="N69" s="22">
        <v>417.87747406785803</v>
      </c>
    </row>
    <row r="70" spans="2:14" x14ac:dyDescent="0.45">
      <c r="B70" t="s">
        <v>14</v>
      </c>
      <c r="C70">
        <v>10</v>
      </c>
      <c r="D70" s="7">
        <v>3.2</v>
      </c>
      <c r="E70" s="1" t="s">
        <v>92</v>
      </c>
      <c r="F70" s="1" t="s">
        <v>20</v>
      </c>
      <c r="G70" s="4">
        <v>828.56299999999999</v>
      </c>
      <c r="H70" s="4">
        <v>725.38800000000003</v>
      </c>
      <c r="I70">
        <v>17438</v>
      </c>
      <c r="J70">
        <v>17236</v>
      </c>
      <c r="K70">
        <v>17728</v>
      </c>
      <c r="L70">
        <v>17549</v>
      </c>
      <c r="M70" s="22">
        <v>17487.75</v>
      </c>
      <c r="N70" s="22">
        <v>206.01355133421038</v>
      </c>
    </row>
    <row r="71" spans="2:14" x14ac:dyDescent="0.45">
      <c r="B71" t="s">
        <v>14</v>
      </c>
      <c r="C71">
        <v>10</v>
      </c>
      <c r="D71" s="7">
        <v>3.2</v>
      </c>
      <c r="E71" s="1" t="s">
        <v>92</v>
      </c>
      <c r="F71" s="1" t="s">
        <v>20</v>
      </c>
      <c r="G71" s="4">
        <v>828.56299999999999</v>
      </c>
      <c r="H71" s="4">
        <v>683.37800000000004</v>
      </c>
      <c r="I71">
        <v>8456</v>
      </c>
      <c r="J71">
        <v>8728</v>
      </c>
      <c r="K71">
        <v>8715</v>
      </c>
      <c r="L71">
        <v>8867</v>
      </c>
      <c r="M71" s="22">
        <v>8691.5</v>
      </c>
      <c r="N71" s="22">
        <v>171.41081257221398</v>
      </c>
    </row>
    <row r="72" spans="2:14" x14ac:dyDescent="0.45">
      <c r="B72" t="s">
        <v>17</v>
      </c>
      <c r="C72">
        <v>2</v>
      </c>
      <c r="D72" s="7">
        <v>3.7</v>
      </c>
      <c r="E72" s="1" t="s">
        <v>89</v>
      </c>
      <c r="F72" s="1" t="s">
        <v>20</v>
      </c>
      <c r="G72" s="4">
        <v>796.65300000000002</v>
      </c>
      <c r="H72" s="4">
        <v>586.41800000000001</v>
      </c>
      <c r="I72">
        <v>0</v>
      </c>
      <c r="J72">
        <v>0</v>
      </c>
      <c r="K72">
        <v>0</v>
      </c>
      <c r="L72">
        <v>244</v>
      </c>
      <c r="M72" s="22">
        <v>61</v>
      </c>
      <c r="N72" s="22">
        <v>122</v>
      </c>
    </row>
    <row r="73" spans="2:14" x14ac:dyDescent="0.45">
      <c r="B73" t="s">
        <v>17</v>
      </c>
      <c r="C73">
        <v>2</v>
      </c>
      <c r="D73" s="7">
        <v>3.7</v>
      </c>
      <c r="E73" s="1" t="s">
        <v>89</v>
      </c>
      <c r="F73" s="1" t="s">
        <v>20</v>
      </c>
      <c r="G73" s="4">
        <v>796.65300000000002</v>
      </c>
      <c r="H73" s="4">
        <v>691.46600000000001</v>
      </c>
      <c r="I73">
        <v>0</v>
      </c>
      <c r="J73">
        <v>0</v>
      </c>
      <c r="K73">
        <v>0</v>
      </c>
      <c r="L73">
        <v>0</v>
      </c>
      <c r="M73" s="22">
        <v>0</v>
      </c>
      <c r="N73" s="22">
        <v>0</v>
      </c>
    </row>
    <row r="74" spans="2:14" x14ac:dyDescent="0.45">
      <c r="B74" t="s">
        <v>17</v>
      </c>
      <c r="C74">
        <v>2</v>
      </c>
      <c r="D74" s="7">
        <v>3.7</v>
      </c>
      <c r="E74" s="1" t="s">
        <v>89</v>
      </c>
      <c r="F74" s="1" t="s">
        <v>20</v>
      </c>
      <c r="G74" s="4">
        <v>796.65300000000002</v>
      </c>
      <c r="H74" s="4">
        <v>649.45600000000002</v>
      </c>
      <c r="I74">
        <v>0</v>
      </c>
      <c r="J74">
        <v>0</v>
      </c>
      <c r="K74">
        <v>0</v>
      </c>
      <c r="L74">
        <v>0</v>
      </c>
      <c r="M74" s="22">
        <v>0</v>
      </c>
      <c r="N74" s="22">
        <v>0</v>
      </c>
    </row>
    <row r="75" spans="2:14" x14ac:dyDescent="0.45">
      <c r="B75" t="s">
        <v>17</v>
      </c>
      <c r="C75">
        <v>10</v>
      </c>
      <c r="D75" s="7">
        <v>3.7</v>
      </c>
      <c r="E75" s="1" t="s">
        <v>89</v>
      </c>
      <c r="F75" s="1" t="s">
        <v>20</v>
      </c>
      <c r="G75" s="4">
        <v>796.65300000000002</v>
      </c>
      <c r="H75" s="4">
        <v>586.41800000000001</v>
      </c>
      <c r="I75">
        <v>7124</v>
      </c>
      <c r="J75">
        <v>6705</v>
      </c>
      <c r="K75">
        <v>6608</v>
      </c>
      <c r="L75">
        <v>6816</v>
      </c>
      <c r="M75" s="22">
        <v>6813.25</v>
      </c>
      <c r="N75" s="22">
        <v>223.91869804313649</v>
      </c>
    </row>
    <row r="76" spans="2:14" x14ac:dyDescent="0.45">
      <c r="B76" t="s">
        <v>17</v>
      </c>
      <c r="C76">
        <v>10</v>
      </c>
      <c r="D76" s="7">
        <v>3.7</v>
      </c>
      <c r="E76" s="1" t="s">
        <v>89</v>
      </c>
      <c r="F76" s="1" t="s">
        <v>20</v>
      </c>
      <c r="G76" s="4">
        <v>796.65300000000002</v>
      </c>
      <c r="H76" s="4">
        <v>691.46600000000001</v>
      </c>
      <c r="I76">
        <v>1624</v>
      </c>
      <c r="J76">
        <v>1385</v>
      </c>
      <c r="K76">
        <v>2014</v>
      </c>
      <c r="L76">
        <v>2090</v>
      </c>
      <c r="M76" s="22">
        <v>1778.25</v>
      </c>
      <c r="N76" s="22">
        <v>332.2673371448559</v>
      </c>
    </row>
    <row r="77" spans="2:14" x14ac:dyDescent="0.45">
      <c r="B77" t="s">
        <v>17</v>
      </c>
      <c r="C77">
        <v>10</v>
      </c>
      <c r="D77" s="7">
        <v>3.7</v>
      </c>
      <c r="E77" s="1" t="s">
        <v>89</v>
      </c>
      <c r="F77" s="1" t="s">
        <v>20</v>
      </c>
      <c r="G77" s="4">
        <v>796.65300000000002</v>
      </c>
      <c r="H77" s="4">
        <v>649.45600000000002</v>
      </c>
      <c r="I77">
        <v>682</v>
      </c>
      <c r="J77">
        <v>1302</v>
      </c>
      <c r="K77">
        <v>1102</v>
      </c>
      <c r="L77">
        <v>1451</v>
      </c>
      <c r="M77" s="22">
        <v>1134.25</v>
      </c>
      <c r="N77" s="22">
        <v>333.68685420116071</v>
      </c>
    </row>
    <row r="78" spans="2:14" x14ac:dyDescent="0.45">
      <c r="B78" s="5" t="s">
        <v>18</v>
      </c>
      <c r="C78" s="5">
        <v>2</v>
      </c>
      <c r="D78" s="6">
        <v>4.0999999999999996</v>
      </c>
      <c r="E78" s="10" t="s">
        <v>89</v>
      </c>
      <c r="F78" s="10" t="s">
        <v>20</v>
      </c>
      <c r="G78" s="11">
        <v>589.55399999999997</v>
      </c>
      <c r="H78" s="11">
        <v>372.27600000000001</v>
      </c>
      <c r="I78" s="5">
        <v>7721</v>
      </c>
      <c r="J78" s="5">
        <v>6912</v>
      </c>
      <c r="K78" s="5">
        <v>8026</v>
      </c>
      <c r="L78" s="5">
        <v>8772</v>
      </c>
      <c r="M78" s="23">
        <v>7857.75</v>
      </c>
      <c r="N78" s="23">
        <v>769.69793858803246</v>
      </c>
    </row>
    <row r="81" ht="18" customHeight="1" x14ac:dyDescent="0.45"/>
  </sheetData>
  <mergeCells count="24">
    <mergeCell ref="I2:L2"/>
    <mergeCell ref="M2:M3"/>
    <mergeCell ref="N2:N3"/>
    <mergeCell ref="C29:C30"/>
    <mergeCell ref="D29:D30"/>
    <mergeCell ref="E29:E30"/>
    <mergeCell ref="F29:F30"/>
    <mergeCell ref="G29:H29"/>
    <mergeCell ref="I29:L29"/>
    <mergeCell ref="D2:D3"/>
    <mergeCell ref="E2:E3"/>
    <mergeCell ref="F2:F3"/>
    <mergeCell ref="G2:H2"/>
    <mergeCell ref="C2:C3"/>
    <mergeCell ref="M29:M30"/>
    <mergeCell ref="N29:N30"/>
    <mergeCell ref="C56:C57"/>
    <mergeCell ref="D56:D57"/>
    <mergeCell ref="E56:E57"/>
    <mergeCell ref="F56:F57"/>
    <mergeCell ref="G56:H56"/>
    <mergeCell ref="I56:L56"/>
    <mergeCell ref="M56:M57"/>
    <mergeCell ref="N56:N57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roduct-ion-scan</vt:lpstr>
      <vt:lpstr>Repeatability</vt:lpstr>
      <vt:lpstr>MS1_Sensitivity</vt:lpstr>
      <vt:lpstr>MSMS_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aki Takeda</dc:creator>
  <cp:lastModifiedBy>Hiroaki Takeda</cp:lastModifiedBy>
  <dcterms:created xsi:type="dcterms:W3CDTF">2025-04-04T01:17:26Z</dcterms:created>
  <dcterms:modified xsi:type="dcterms:W3CDTF">2025-04-04T08:3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5-04-04T06:10:52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f0aace72-9810-4e57-9424-9ca8e298e136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10, 0, 1, 1</vt:lpwstr>
  </property>
</Properties>
</file>